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24226"/>
  <mc:AlternateContent xmlns:mc="http://schemas.openxmlformats.org/markup-compatibility/2006">
    <mc:Choice Requires="x15">
      <x15ac:absPath xmlns:x15ac="http://schemas.microsoft.com/office/spreadsheetml/2010/11/ac" url="/Users/YuchangWu/Dropbox/Learning/UW-Madison/Research/Lu/projects/gwax/manuscript/"/>
    </mc:Choice>
  </mc:AlternateContent>
  <xr:revisionPtr revIDLastSave="0" documentId="13_ncr:1_{698B2A34-D058-E74E-9229-641D9BEC1239}" xr6:coauthVersionLast="47" xr6:coauthVersionMax="47" xr10:uidLastSave="{00000000-0000-0000-0000-000000000000}"/>
  <bookViews>
    <workbookView xWindow="0" yWindow="0" windowWidth="28800" windowHeight="18000" firstSheet="12" activeTab="17" xr2:uid="{00000000-000D-0000-FFFF-FFFF00000000}"/>
  </bookViews>
  <sheets>
    <sheet name="Table_of_contents" sheetId="12" r:id="rId1"/>
    <sheet name="1. Top SNPs in IGAP2019" sheetId="1" r:id="rId2"/>
    <sheet name="2. Top SNPs in GWAX" sheetId="29" r:id="rId3"/>
    <sheet name="3. gencorr_igap2019_40traits" sheetId="16" r:id="rId4"/>
    <sheet name="4. gencorr_GWAX_40traits" sheetId="15" r:id="rId5"/>
    <sheet name="5. AD literature" sheetId="5" r:id="rId6"/>
    <sheet name="6. PRS regression" sheetId="4" r:id="rId7"/>
    <sheet name="7. MR EA on AD MR" sheetId="13" r:id="rId8"/>
    <sheet name="8.ComputingTime" sheetId="36" r:id="rId9"/>
    <sheet name="9. gencorr_GWAX_nonAD_50traits" sheetId="17" r:id="rId10"/>
    <sheet name="10. gencorr_igap2019_10traits" sheetId="32" r:id="rId11"/>
    <sheet name="11. gencorr_IDK_40traits" sheetId="21" r:id="rId12"/>
    <sheet name="12. gencorr_aou_Aware_40traits" sheetId="22" r:id="rId13"/>
    <sheet name="13. gencorr_aou_partiFamHist" sheetId="23" r:id="rId14"/>
    <sheet name="14. remove bias from GWAX" sheetId="6" r:id="rId15"/>
    <sheet name="15. gencorr_cad" sheetId="33" r:id="rId16"/>
    <sheet name="16. gencorr_GWAXJansen_50traits" sheetId="30" r:id="rId17"/>
    <sheet name="17.gencorr_GWAXmarioni_50traits" sheetId="35" r:id="rId18"/>
  </sheets>
  <definedNames>
    <definedName name="_xlnm._FilterDatabase" localSheetId="3" hidden="1">'3. gencorr_igap2019_40traits'!#REF!</definedName>
    <definedName name="_xlnm._FilterDatabase" localSheetId="6" hidden="1">'6. PRS regression'!$A$3:$G$15</definedName>
    <definedName name="_xlnm._FilterDatabase" localSheetId="7" hidden="1">'7. MR EA on AD MR'!$A$3:$F$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6" i="29" l="1"/>
  <c r="I7" i="29"/>
  <c r="I8" i="29"/>
  <c r="I9" i="29"/>
  <c r="I10" i="29"/>
  <c r="I11" i="29"/>
  <c r="I12" i="29"/>
  <c r="I5" i="29"/>
</calcChain>
</file>

<file path=xl/sharedStrings.xml><?xml version="1.0" encoding="utf-8"?>
<sst xmlns="http://schemas.openxmlformats.org/spreadsheetml/2006/main" count="2117" uniqueCount="390">
  <si>
    <t>SNP</t>
  </si>
  <si>
    <t>BP</t>
  </si>
  <si>
    <t>A</t>
  </si>
  <si>
    <t>G</t>
  </si>
  <si>
    <t>T</t>
  </si>
  <si>
    <t>C</t>
  </si>
  <si>
    <t>P</t>
  </si>
  <si>
    <t>rs4844610</t>
  </si>
  <si>
    <t>rs6733839</t>
  </si>
  <si>
    <t>rs10933431</t>
  </si>
  <si>
    <t>rs9271058</t>
  </si>
  <si>
    <t>rs75932628</t>
  </si>
  <si>
    <t>rs9473117</t>
  </si>
  <si>
    <t>rs12539172</t>
  </si>
  <si>
    <t>rs10808026</t>
  </si>
  <si>
    <t>rs73223431</t>
  </si>
  <si>
    <t>rs9331896</t>
  </si>
  <si>
    <t>rs3740688</t>
  </si>
  <si>
    <t>rs7933202</t>
  </si>
  <si>
    <t>rs3851179</t>
  </si>
  <si>
    <t>rs11218343</t>
  </si>
  <si>
    <t>rs17125924</t>
  </si>
  <si>
    <t>rs12881735</t>
  </si>
  <si>
    <t>rs3752246</t>
  </si>
  <si>
    <t>rs429358</t>
  </si>
  <si>
    <t>rs6024870</t>
  </si>
  <si>
    <t>rs7920721</t>
  </si>
  <si>
    <t>rs138190086</t>
  </si>
  <si>
    <t>GWAS</t>
  </si>
  <si>
    <t>Include APOE</t>
  </si>
  <si>
    <t>PRS</t>
  </si>
  <si>
    <t>SE</t>
  </si>
  <si>
    <t>Beta</t>
  </si>
  <si>
    <t>Literature</t>
  </si>
  <si>
    <t>url</t>
  </si>
  <si>
    <t>Study_design</t>
  </si>
  <si>
    <t>Note</t>
  </si>
  <si>
    <t>Lambert et al. (2013)</t>
  </si>
  <si>
    <t>https://doi.org/10.1038/ng.2802</t>
  </si>
  <si>
    <t>Liu et al. (2017)</t>
  </si>
  <si>
    <t>https://doi.org/10.1038/ng.3766</t>
  </si>
  <si>
    <t>GWAX</t>
  </si>
  <si>
    <t>GWAS + GWAX meta</t>
  </si>
  <si>
    <t>Marioni et al. (2018)</t>
  </si>
  <si>
    <t>https://doi.org/10.1038/s41398-018-0150-6</t>
  </si>
  <si>
    <t>NA</t>
  </si>
  <si>
    <t>Jansen et al. (2019)</t>
  </si>
  <si>
    <t>https://doi.org/10.1038/s41588-018-0311-9</t>
  </si>
  <si>
    <t>Kunkle et al. (2019)</t>
  </si>
  <si>
    <t>Hujoel et al. (2020)</t>
  </si>
  <si>
    <t>https://doi.org/10.1038/s41588-020-0613-6</t>
  </si>
  <si>
    <t>Schwartzentruber et al. (2021)</t>
  </si>
  <si>
    <t>https://doi.org/10.1038/s41588-020-00776-w</t>
  </si>
  <si>
    <t>Wightman et al. (2021)</t>
  </si>
  <si>
    <t>https://doi.org/10.1038/s41588-021-00921-z</t>
  </si>
  <si>
    <t>Bellenguez et al. (2022)</t>
  </si>
  <si>
    <t>https://doi.org/10.1038/s41588-022-01024-z</t>
  </si>
  <si>
    <t>Type</t>
  </si>
  <si>
    <t>AD</t>
  </si>
  <si>
    <t>IGAP 2019 (stage 1)</t>
  </si>
  <si>
    <t>GWAS-by-subtraction: GWAX in setting 1 - GWAS on "I don't know" residual component</t>
  </si>
  <si>
    <t>corr</t>
  </si>
  <si>
    <t>method</t>
  </si>
  <si>
    <t>Neurological</t>
  </si>
  <si>
    <t>Autism spectrum disorder</t>
  </si>
  <si>
    <t>Grove et al. (2019)_iPSYCH</t>
  </si>
  <si>
    <t>https://www.ncbi.nlm.nih.gov/pubmed/30804558</t>
  </si>
  <si>
    <t>Major depressive disorder</t>
  </si>
  <si>
    <t>Howard et al.</t>
  </si>
  <si>
    <t>https://www.ncbi.nlm.nih.gov/pubmed/30718901</t>
  </si>
  <si>
    <t>Anxiety disorder</t>
  </si>
  <si>
    <t>iPSYCH2019-ASRD</t>
  </si>
  <si>
    <t>https://www.ncbi.nlm.nih.gov/pubmed/31116379</t>
  </si>
  <si>
    <t>Bipolar disorder</t>
  </si>
  <si>
    <t>PGC-2018</t>
  </si>
  <si>
    <t>https://www.ncbi.nlm.nih.gov/pubmed/31043756</t>
  </si>
  <si>
    <t>Schizophrenia</t>
  </si>
  <si>
    <t>Pardinas et al.</t>
  </si>
  <si>
    <t>https://www.ncbi.nlm.nih.gov/pubmed/29483656</t>
  </si>
  <si>
    <t>Neuroticism</t>
  </si>
  <si>
    <t>SSGAC-Neuroticism</t>
  </si>
  <si>
    <t>http://www.ncbi.nlm.nih.gov/pubmed/27089181</t>
  </si>
  <si>
    <t>Anorexia</t>
  </si>
  <si>
    <t>PGC-2019</t>
  </si>
  <si>
    <t>https://www.ncbi.nlm.nih.gov/pubmed/31308545</t>
  </si>
  <si>
    <t>Epilepsy</t>
  </si>
  <si>
    <t>ILAE-2018-All</t>
  </si>
  <si>
    <t>https://pubmed.ncbi.nlm.nih.gov/30531953/</t>
  </si>
  <si>
    <t>ADHD</t>
  </si>
  <si>
    <t>PGC-2017-EUR</t>
  </si>
  <si>
    <t>https://www.ncbi.nlm.nih.gov/pubmed/30478444</t>
  </si>
  <si>
    <t>Autoimmune thyroid disease</t>
  </si>
  <si>
    <t>Immune</t>
  </si>
  <si>
    <t>Saevarsdottir et al. 2020</t>
  </si>
  <si>
    <t>https://pubmed.ncbi.nlm.nih.gov/32581359/</t>
  </si>
  <si>
    <t>Inflammatory bowel disease</t>
  </si>
  <si>
    <t>de Lange et al.</t>
  </si>
  <si>
    <t>https://www.ncbi.nlm.nih.gov/pubmed/28067908</t>
  </si>
  <si>
    <t>Rheumatoid arthritis</t>
  </si>
  <si>
    <t>Okada et al.-EUR</t>
  </si>
  <si>
    <t>http://www.ncbi.nlm.nih.gov/pubmed/24390342</t>
  </si>
  <si>
    <t>Asthma</t>
  </si>
  <si>
    <t>Olafsdottir et al. (2020)</t>
  </si>
  <si>
    <t>https://www.nature.com/articles/s41467-019-14144-8</t>
  </si>
  <si>
    <t>Coronary artery disease</t>
  </si>
  <si>
    <t>Cardiovascular</t>
  </si>
  <si>
    <t>van-der-Harst-2018-Meta</t>
  </si>
  <si>
    <t>https://pubmed.ncbi.nlm.nih.gov/29212778/</t>
  </si>
  <si>
    <t>MEGASTROKE-AS-EUR</t>
  </si>
  <si>
    <t>https://pubmed.ncbi.nlm.nih.gov/29531354/</t>
  </si>
  <si>
    <t>Atrial fibrillation</t>
  </si>
  <si>
    <t>Roselli-2018</t>
  </si>
  <si>
    <t>https://pubmed.ncbi.nlm.nih.gov/29892015/</t>
  </si>
  <si>
    <t>Heart failure</t>
  </si>
  <si>
    <t>HERMES-2020</t>
  </si>
  <si>
    <t>https://pubmed.ncbi.nlm.nih.gov/31919418/</t>
  </si>
  <si>
    <t>Total cholesterol</t>
  </si>
  <si>
    <t>GLGC-2010</t>
  </si>
  <si>
    <t>http://www.ncbi.nlm.nih.gov/pubmed/20686565</t>
  </si>
  <si>
    <t>Triglycerides</t>
  </si>
  <si>
    <t>HDL-C</t>
  </si>
  <si>
    <t>LDL-C</t>
  </si>
  <si>
    <t>Participate family health history survey</t>
  </si>
  <si>
    <t>Behavioral</t>
  </si>
  <si>
    <t>Family medical history awareness</t>
  </si>
  <si>
    <t>Don't know parental illness</t>
  </si>
  <si>
    <t>Educational attainment indirect</t>
  </si>
  <si>
    <t>Wu et al. 2021</t>
  </si>
  <si>
    <t>https://pubmed.ncbi.nlm.nih.gov/34131076/</t>
  </si>
  <si>
    <t>Educational attainment direct</t>
  </si>
  <si>
    <t>Educational attainment NonCog</t>
  </si>
  <si>
    <t>Demange et al. (2021)</t>
  </si>
  <si>
    <t>https://www.nature.com/articles/s41588-020-00754-2</t>
  </si>
  <si>
    <t>Educational attainment</t>
  </si>
  <si>
    <t>Okbay et al. 2022</t>
  </si>
  <si>
    <t>https://www.nature.com/articles/s41588-022-01016-z</t>
  </si>
  <si>
    <t>Cognitive performance</t>
  </si>
  <si>
    <t>SSGAC-2018</t>
  </si>
  <si>
    <t>https://www.ncbi.nlm.nih.gov/pubmed/30038396</t>
  </si>
  <si>
    <t>Subjective well-being</t>
  </si>
  <si>
    <t>SSGAC-SWB-AllCohorts</t>
  </si>
  <si>
    <t>Suicide attempt</t>
  </si>
  <si>
    <t>iPSYCH2018-Model1</t>
  </si>
  <si>
    <t>https://www.ncbi.nlm.nih.gov/pubmed/30116032</t>
  </si>
  <si>
    <t>Loneliness</t>
  </si>
  <si>
    <t>Day2018 - Loneliness</t>
  </si>
  <si>
    <t>https://www.ncbi.nlm.nih.gov/pubmed/29970889</t>
  </si>
  <si>
    <t>https://www.ncbi.nlm.nih.gov/pubmed/30643251</t>
  </si>
  <si>
    <t>Smoking initiation</t>
  </si>
  <si>
    <t>GSCAN2019-SmokingInitiation</t>
  </si>
  <si>
    <t>Alcoholism</t>
  </si>
  <si>
    <t>GSCAN2019-DrinksPerWeek</t>
  </si>
  <si>
    <t>Hippocampal volume</t>
  </si>
  <si>
    <t>Anthropometric</t>
  </si>
  <si>
    <t>ENIGMA2017-HV</t>
  </si>
  <si>
    <t>https://www.ncbi.nlm.nih.gov/pubmed/28098162</t>
  </si>
  <si>
    <t>Intracranial volume</t>
  </si>
  <si>
    <t>ENIGMA2016-ICV</t>
  </si>
  <si>
    <t>https://www.ncbi.nlm.nih.gov/pubmed/27694991</t>
  </si>
  <si>
    <t>Birth weight</t>
  </si>
  <si>
    <t>EGG-2019-Own-EUR</t>
  </si>
  <si>
    <t>https://www.ncbi.nlm.nih.gov/pubmed/31043758</t>
  </si>
  <si>
    <t>Body mass index</t>
  </si>
  <si>
    <t>Yengo et al.</t>
  </si>
  <si>
    <t>https://www.ncbi.nlm.nih.gov/pubmed/30124842</t>
  </si>
  <si>
    <t>Height</t>
  </si>
  <si>
    <t>Age at first sexual intercourse</t>
  </si>
  <si>
    <t>Reproductive</t>
  </si>
  <si>
    <t>Mills et al. 2021</t>
  </si>
  <si>
    <t>https://pubmed.ncbi.nlm.nih.gov/34211149/</t>
  </si>
  <si>
    <t>Sporadic miscarriage</t>
  </si>
  <si>
    <t>Laisk et al. 2020</t>
  </si>
  <si>
    <t>https://www.nature.com/articles/s41467-020-19742-5</t>
  </si>
  <si>
    <t>Number of children</t>
  </si>
  <si>
    <t>SSGAC</t>
  </si>
  <si>
    <t>https://www.ncbi.nlm.nih.gov/pubmed/27798627</t>
  </si>
  <si>
    <t>Age at first birth</t>
  </si>
  <si>
    <t>Menopause age</t>
  </si>
  <si>
    <t>ReproGen</t>
  </si>
  <si>
    <t>http://www.ncbi.nlm.nih.gov/pubmed/26414677</t>
  </si>
  <si>
    <t>Menarche age</t>
  </si>
  <si>
    <t>ReproGen-2017</t>
  </si>
  <si>
    <t>https://www.ncbi.nlm.nih.gov/pubmed/28436984</t>
  </si>
  <si>
    <t>Sleep</t>
  </si>
  <si>
    <t>Insomnia</t>
  </si>
  <si>
    <t>Hammerschlag-All</t>
  </si>
  <si>
    <t>https://www.ncbi.nlm.nih.gov/pubmed/28604731</t>
  </si>
  <si>
    <t>se</t>
  </si>
  <si>
    <t>p</t>
  </si>
  <si>
    <t>A1</t>
  </si>
  <si>
    <t>A2</t>
  </si>
  <si>
    <t>EAF</t>
  </si>
  <si>
    <t>BETA</t>
  </si>
  <si>
    <t>CHR</t>
  </si>
  <si>
    <t>Z</t>
  </si>
  <si>
    <t>Not found in UKB GWAX</t>
  </si>
  <si>
    <t>Inf</t>
  </si>
  <si>
    <t>Supplementary Table 1</t>
  </si>
  <si>
    <t>Supplementary Table 2</t>
  </si>
  <si>
    <t>Supplementary Table 3</t>
  </si>
  <si>
    <t>Supplementary Table 4</t>
  </si>
  <si>
    <t>Supplementary Table 5</t>
  </si>
  <si>
    <t>Supplementary Table 6</t>
  </si>
  <si>
    <t>Supplementary Table 7</t>
  </si>
  <si>
    <t>Supplementary Table 8</t>
  </si>
  <si>
    <t>Supplementary Table 9</t>
  </si>
  <si>
    <t>Supplementary Table 10</t>
  </si>
  <si>
    <t>Supplementary Table 11</t>
  </si>
  <si>
    <t>in house GWAS in AOU</t>
  </si>
  <si>
    <t>in house GWAS in UKB</t>
  </si>
  <si>
    <t>de la Fuente et al. (2022)</t>
  </si>
  <si>
    <t>Bellenguez 2022</t>
  </si>
  <si>
    <t>Kunkle 2019</t>
  </si>
  <si>
    <t>PRS-CS</t>
  </si>
  <si>
    <t>C + T in IGAP</t>
  </si>
  <si>
    <t>beta</t>
  </si>
  <si>
    <t>Inverse variance weighted</t>
  </si>
  <si>
    <t>study_design</t>
  </si>
  <si>
    <t>rs7561528</t>
  </si>
  <si>
    <t>2nd top SNP and exist in UKB</t>
  </si>
  <si>
    <t>rs9271094</t>
  </si>
  <si>
    <t>rs9394766</t>
  </si>
  <si>
    <t>rs9381564</t>
  </si>
  <si>
    <t>rs56402156</t>
  </si>
  <si>
    <t>rs11136000</t>
  </si>
  <si>
    <t>rs1532276</t>
  </si>
  <si>
    <t>rs12358692</t>
  </si>
  <si>
    <t>APOE</t>
  </si>
  <si>
    <t>No APOE</t>
  </si>
  <si>
    <t>https://doi.org/10.1371/journal.pgen.1010208</t>
  </si>
  <si>
    <t>Trait</t>
  </si>
  <si>
    <t>Study</t>
  </si>
  <si>
    <t>Reference</t>
  </si>
  <si>
    <t>GWAS_study_design</t>
  </si>
  <si>
    <t>GWAS sample: EUR; not adopted
covariates: chip, sex, yob</t>
  </si>
  <si>
    <t xml:space="preserve">           For the weighted GWAX, only HapMap3 SNPs were used to reduce computational burden. Thus, GNOVA's results may not be accurate and only LDSC's results were reported</t>
  </si>
  <si>
    <t>Supplementary Table 12</t>
  </si>
  <si>
    <t>Supplementary Table 13</t>
  </si>
  <si>
    <t>Supplementary Table 14</t>
  </si>
  <si>
    <t>Supplementary Table 15</t>
  </si>
  <si>
    <t>Supplementary Table 16</t>
  </si>
  <si>
    <t>Supplementary Table 17</t>
  </si>
  <si>
    <t>GWAS sample: EUR; not adopted; controls include samples who selected "I don't know" parental illnesses (i.e., setting 1 but include IDK samples in control)
covariates: chip, sex, yob</t>
  </si>
  <si>
    <t>GSEM meta IGAP 2019 + paternal AD + maternal AD in setting 1</t>
  </si>
  <si>
    <t>UKB AD GWAX</t>
  </si>
  <si>
    <t>rs679515</t>
  </si>
  <si>
    <t>Exist in IGAP 2019 stage 1</t>
  </si>
  <si>
    <t>rs744373</t>
  </si>
  <si>
    <t>Exist in IGAP 2019 state 1+2 meta</t>
  </si>
  <si>
    <t>rs34039593</t>
  </si>
  <si>
    <t>rs2405442</t>
  </si>
  <si>
    <t>rs1532277</t>
  </si>
  <si>
    <t>rs1786140</t>
  </si>
  <si>
    <t>rs10792832</t>
  </si>
  <si>
    <t>Lewy body dementia</t>
  </si>
  <si>
    <t>Chia et al. (2021)</t>
  </si>
  <si>
    <t>https://pubmed.ncbi.nlm.nih.gov/33589841/</t>
  </si>
  <si>
    <t>Frontotemporal dementia</t>
  </si>
  <si>
    <t>IFGC-2014</t>
  </si>
  <si>
    <t>https://www.ncbi.nlm.nih.gov/pubmed/24943344</t>
  </si>
  <si>
    <t>Amyotrophic leteral sclerosis</t>
  </si>
  <si>
    <t>MinE (2016)</t>
  </si>
  <si>
    <t>http://www.ncbi.nlm.nih.gov/pubmed/27455348</t>
  </si>
  <si>
    <t>Parkinson's disease</t>
  </si>
  <si>
    <t>Nalls et al. (2019)</t>
  </si>
  <si>
    <t>https://pubmed.ncbi.nlm.nih.gov/31701892/</t>
  </si>
  <si>
    <t>Ischemic stroke</t>
  </si>
  <si>
    <t>corr.se</t>
  </si>
  <si>
    <t>corr.p</t>
  </si>
  <si>
    <t>cov</t>
  </si>
  <si>
    <t>cov.se</t>
  </si>
  <si>
    <t>cov.p</t>
  </si>
  <si>
    <t>Adjustment</t>
  </si>
  <si>
    <t>Remove survival bias</t>
  </si>
  <si>
    <t>Remove participation bias</t>
  </si>
  <si>
    <t>Remove reporting bias</t>
  </si>
  <si>
    <t>GWAX following Jansen et al. (2019)</t>
  </si>
  <si>
    <t>METAL meta (z-score based) IGAP 2019 + parental AD in setting 1</t>
  </si>
  <si>
    <t>GWAX following Marioni et al. (2018)</t>
  </si>
  <si>
    <t>Supplementary Table3. Genetic correlation of Kunkle et al. 2019 vs. 40 complex traits using GNOVA</t>
  </si>
  <si>
    <t>Supplementary Table 4. Genetic correlation of the UKB AD GWAX vs. 40 complex traits using GNOVA</t>
  </si>
  <si>
    <t>cor</t>
  </si>
  <si>
    <t>Meta by METAL</t>
  </si>
  <si>
    <t>Meta by GenomicSEM</t>
  </si>
  <si>
    <r>
      <rPr>
        <b/>
        <sz val="10"/>
        <color rgb="FF000000"/>
        <rFont val="Arial"/>
        <family val="2"/>
      </rPr>
      <t>Supplementary Table 1.</t>
    </r>
    <r>
      <rPr>
        <sz val="10"/>
        <color rgb="FF000000"/>
        <rFont val="Arial"/>
        <family val="2"/>
      </rPr>
      <t xml:space="preserve"> Top SNPs in IGAP 2019 (Kunkle et al. 2019; stage 1 + stage 2 meta) and their associations in UKB AD GWAX</t>
    </r>
  </si>
  <si>
    <r>
      <rPr>
        <b/>
        <sz val="10"/>
        <color rgb="FF000000"/>
        <rFont val="Arial"/>
        <family val="2"/>
      </rPr>
      <t>Supplementary Table 2</t>
    </r>
    <r>
      <rPr>
        <sz val="10"/>
        <color rgb="FF000000"/>
        <rFont val="Arial"/>
        <family val="2"/>
      </rPr>
      <t>. 8 Top loci identified in UKB AD GWAX and their associations in IGAP 2019:</t>
    </r>
  </si>
  <si>
    <r>
      <t xml:space="preserve">Supplementary Table 6. </t>
    </r>
    <r>
      <rPr>
        <sz val="10"/>
        <color rgb="FF000000"/>
        <rFont val="Arial"/>
        <family val="2"/>
      </rPr>
      <t>AD PRS regression results</t>
    </r>
  </si>
  <si>
    <t>Genetic correlation</t>
  </si>
  <si>
    <t>Genetic covariance</t>
  </si>
  <si>
    <t>Genetic correlation with educational attainment (Okbay et al. 2022)</t>
  </si>
  <si>
    <t>GWAS method</t>
  </si>
  <si>
    <t>Correction for survival</t>
  </si>
  <si>
    <t>Handle of proxy cases</t>
  </si>
  <si>
    <t>GWAX using UKB</t>
  </si>
  <si>
    <t>Included subjects’ reported sex, age at recruitment, and the first 4 PC as covariates. Subjects who answered “Do not know” or “Prefer not to answer” were removed from the analysis.</t>
  </si>
  <si>
    <t>Subjects who reported at least one of the parent or sibling with AD history are counted as proxy case. Otherwise, they will be proxy controls.</t>
  </si>
  <si>
    <t>Fixed-effects inverse variance-weighted (IVW) meta-analysis of clinical diagnosed cases vs. controls</t>
  </si>
  <si>
    <t>IVW meta-analysis of GWAX and GWAS (IGAP 2013)</t>
  </si>
  <si>
    <t>Excluded individual whose parents' age or age at death is below 60 or missing. Linear regression of the residuals (after regressing out the parent's age or age at death, assessment centre, genotype batch, array and 40 PCs) on SNPs</t>
  </si>
  <si>
    <t>Run GWAX on maternal and paternal AD separately, where the proxy cases are those who reported mother or father had AD/dementia</t>
  </si>
  <si>
    <t>IVW meta-analysis of paternal AD GWAX, maternal AD GWAX, and GWAS (IGAP 2013)</t>
  </si>
  <si>
    <t>IVW paternal and maternal AD GWAX in UKB without adjusting for sample overlap to get the parental AD GWAX</t>
  </si>
  <si>
    <t xml:space="preserve">Sample-size based meta-analysis of GWAS and GWAX accounting for sample overlap. </t>
  </si>
  <si>
    <t>Instead of a "hard call" proxy cases and controls, a continuous phenotype was created to quantify the disease load</t>
  </si>
  <si>
    <t>Meta-analysis of several cohorts of clinical diagnosed cases vs. controls.</t>
  </si>
  <si>
    <t>Age (age-at-onset for cases and age-at-last exam for controls) was adjusted</t>
  </si>
  <si>
    <t>GWAS on AD posterior mean disease liability calculated using own AD status and family history (including siblings and/or parents) of AD in UKB</t>
  </si>
  <si>
    <t>Included subject's assessment center, genotype array, age, age squared, and PCs when running GWAS on LT-FH phenotype</t>
  </si>
  <si>
    <t>Family disease history (from father, mother, and sibling) was utilized to compute a posterior disease liability</t>
  </si>
  <si>
    <t>Could not find the information in paper</t>
  </si>
  <si>
    <t>proxy cases inlcudes both ICD-10 codes identified AD cases and those with either AD parents or siblings</t>
  </si>
  <si>
    <t>GWAX (linear regression using BOLT-LMM)</t>
  </si>
  <si>
    <t>IVW meta-analysis of GWAX (after transformed to log of odds ratios) and GWAS (IGAP 2019)</t>
  </si>
  <si>
    <t>IVW meta-analysis of GWAX (Jansen 2019) and GWAS</t>
  </si>
  <si>
    <t>GWAX: same as Jansen et al. (2019)</t>
  </si>
  <si>
    <t>Same as Jansen et al. (2019)</t>
  </si>
  <si>
    <t>IVW meta-analysis of GWAX and GWAS (EADB)</t>
  </si>
  <si>
    <t>GWAX: only adjusted for 40 PCs and batch using SAIGE; Participants who answered “Do not know” or “Prefer not to answer” were excluded from analyses.</t>
  </si>
  <si>
    <t>not very clearly described in paper; probably proxy cases inlcudes both diagnosed (either self-reported or ICD codes identified) AD cases and those with either AD parents or siblings</t>
  </si>
  <si>
    <t>GenomicSEM was used to meta GWAX (paternal and maternal AD GWAX in Marioni 2018) and GWAS (IGAP 2019)</t>
  </si>
  <si>
    <t>GWAX: same as Marioni et al. (2018)</t>
  </si>
  <si>
    <t>Same as Marioni et al. (2018)</t>
  </si>
  <si>
    <t>Weighted GWAX</t>
  </si>
  <si>
    <t>Controls include "IDK" samples</t>
  </si>
  <si>
    <t>Genetic correlation with EA</t>
  </si>
  <si>
    <t xml:space="preserve">           For the meta-analysis by METAL, two inputs were used: Kunkle et al. 2019 and parental AD GWAX</t>
  </si>
  <si>
    <t xml:space="preserve">           We followed Fuente et al. (2022) to use GSEM to do meta analysis where 3 inputs are required: Kunkle et al. 2019, maternal AD GWAX, and paternal AD GWAX</t>
  </si>
  <si>
    <t xml:space="preserve">Note: </t>
  </si>
  <si>
    <t xml:space="preserve">         -  GWAS-by-subtraction to adjust for reporting bias: the residual component after subtracting from UKB AD GWAX the "IDK" GWAS</t>
  </si>
  <si>
    <t xml:space="preserve">         -  In the meta-analyses, we meta'ed GWAX with Kunkle et al. (2019) using either GenomicSEM or METAL</t>
  </si>
  <si>
    <t xml:space="preserve">                  For GenomicSEM, we used 3 inputs: Kunkle 2019 + paternal AD GWAX + maternal AD GWAX. For metal, we used 2 inputs: Kunke 2019 + parental AD GWAX</t>
  </si>
  <si>
    <t>GWAS sample: EUR; not adopted; both parents &gt; 65y; 
covariates: chip, sex, yob, parental age
Following Marioni et al. (2018) here except they used 60y as cutoff</t>
  </si>
  <si>
    <t>Parental AD GWAX following Jansen et al. (2019) which created a continuous "risk load" based on parental AD status and age</t>
  </si>
  <si>
    <t>METAL meta IGAP 2019 + parental AD GWAX following Marioni et al. (2018) in setting 4</t>
  </si>
  <si>
    <t>GSEM meta IGAP 2019 + paternal AD + maternal AD following Marioni et al. (2018) in setting 4</t>
  </si>
  <si>
    <t>METAL meta (z-score based) IGAP 2019 + parental AD following Jansen et al. (2019)</t>
  </si>
  <si>
    <t>GSEM meta IGAP 2019 + paternal AD + maternal AD following Jansen et al. (2019)</t>
  </si>
  <si>
    <t>GWAS-by-subtraction: GWAX - participation in family health survey in AllofUs</t>
  </si>
  <si>
    <t>Meta with GWAX</t>
  </si>
  <si>
    <t>Meta with GWAX following Marioni 2018</t>
  </si>
  <si>
    <t>Meta with GWAX following Jansen 2019</t>
  </si>
  <si>
    <t>Note:</t>
  </si>
  <si>
    <t xml:space="preserve">    - regression model: to account for repeated measures in this longitudinal data, we used a random effect model in R:
 cognition ~ PGS for AD + (1|IID) + (1|FID) age + age^2 + edu_years + cohort + sex + top 5 PCs</t>
  </si>
  <si>
    <t xml:space="preserve">    - Only EUR samples were used in regression</t>
  </si>
  <si>
    <r>
      <rPr>
        <b/>
        <sz val="10"/>
        <color rgb="FF000000"/>
        <rFont val="Arial"/>
        <family val="2"/>
      </rPr>
      <t>Supplementary Table 7. Mendelian randomization between EA and AD</t>
    </r>
    <r>
      <rPr>
        <sz val="10"/>
        <color rgb="FF000000"/>
        <rFont val="Arial"/>
        <family val="2"/>
      </rPr>
      <t>. For EA, we used EA3 GWAS summary statistics that excluded UKB samples</t>
    </r>
  </si>
  <si>
    <t>Effect sizes of the top SNPs in Kunkle et al. (2019)</t>
  </si>
  <si>
    <t>Effect sizes of the top SNPs in UKB AD GWAX</t>
  </si>
  <si>
    <t>Genetic correlations of Kunkle et al. 2019 vs. 40 complex traits</t>
  </si>
  <si>
    <t>10 AD publications between 2013-2022</t>
  </si>
  <si>
    <t>AD PRS regression analysis</t>
  </si>
  <si>
    <t>MR analysis of EA effect on AD</t>
  </si>
  <si>
    <t>Genetic correlations of UKB AD GWAX vs. 40 complex traits</t>
  </si>
  <si>
    <t>Genetic correlations of nonAD component in AD GWAX vs. 50 complex traits</t>
  </si>
  <si>
    <t>Genetic correlations of Kunkle et al. 2019 vs. 10 additional complex traits</t>
  </si>
  <si>
    <t>Approaches to remove biases from GWAX</t>
  </si>
  <si>
    <t>Genetic correlations of AD GWAX vs. coronary artery disease</t>
  </si>
  <si>
    <t>Genetic correlations of GWAX following Jansen 2019 vs. 50 complex traits</t>
  </si>
  <si>
    <t>Genetic correlations of GWAX following Marioni 2018 vs. 50 complex traits</t>
  </si>
  <si>
    <t>Table of Contents:</t>
  </si>
  <si>
    <t>Supplementary Table 5. 10 AD studies published between 2013 and 2022</t>
  </si>
  <si>
    <t>Number of SNPs</t>
  </si>
  <si>
    <t>Time (seconds)</t>
  </si>
  <si>
    <t>Method</t>
  </si>
  <si>
    <t>GenomicSEM</t>
  </si>
  <si>
    <t xml:space="preserve">         -  IDK in control: UKB AD GWAX where we also included those who answered "I don't know" father/mother illnesses as controls</t>
  </si>
  <si>
    <t xml:space="preserve">         -  GWAS-by-subtraction to adjust for participation bias: the residual component after subtracting from UKB AD GWAX the participation GWAS </t>
  </si>
  <si>
    <t xml:space="preserve">Note: LDSC genetic correlation used EA3 vs. weighted parental AD GWAX since EA4 gave NA result; other results were given by GNOVA
</t>
  </si>
  <si>
    <t>Supplementary Table 17. Genetic correlation of UKB AD GWAX (following Marioni et al. 2018) vs. 50 complex traits using GNOVA</t>
  </si>
  <si>
    <t>Supplementary Table 16. Genetic correlation of UKB AD GWAX (following Jansen et al. 2019) vs. 50 complex traits using GNOVA</t>
  </si>
  <si>
    <r>
      <t>Supplementary Table 15. Genetic correlation of AD GWAS and GWAX vs. coronary artery disease (</t>
    </r>
    <r>
      <rPr>
        <sz val="12"/>
        <color rgb="FF000000"/>
        <rFont val="Arial"/>
        <family val="2"/>
      </rPr>
      <t>van der Harst and Verweij (2018); https://pubmed.ncbi.nlm.nih.gov/29212778/</t>
    </r>
    <r>
      <rPr>
        <b/>
        <sz val="12"/>
        <color rgb="FF000000"/>
        <rFont val="Arial"/>
        <family val="2"/>
      </rPr>
      <t>)</t>
    </r>
  </si>
  <si>
    <t>Supplementary Table 14: Various approaches to remove bias in UKB AD GWAX and their genetic correlations with EA by GNOVA</t>
  </si>
  <si>
    <t>Supplementary Table 13. Genetic correlation of whether participate in the "Personal and Family Health History" survey in AllofUs vs. 40 complex traits using GNOVA</t>
  </si>
  <si>
    <t>Supplementary Table 12. Genetic correlation of family medical awareness in AllofUs vs. 40 complex traits by GNOVA</t>
  </si>
  <si>
    <t>Supplementary Table 11. Genetic correlations of GWAS on whether know parental illnesses vs. 40 complex traits by GNOVA</t>
  </si>
  <si>
    <t>Supplementary Table 9. Genetic correlation of the non-AD component in AD GWAX vs. 50 complex traits using GNOVA</t>
  </si>
  <si>
    <t>Supplementary Table 10. Genetic correlations of Kunkle et al. (2019) vs. 10 additional complex traits using GNOVA</t>
  </si>
  <si>
    <t>GWAS-by-subtraction: GWAX-Participation</t>
  </si>
  <si>
    <t>GWAS-by-subtraction: GWAX-IDK</t>
  </si>
  <si>
    <t>weight was created following Schoeler et al. (2022)</t>
  </si>
  <si>
    <t>GWAS: The age of participants are adjusted if available
GWAX: conducted on a continuous phenotype created based on parental AD status, their age, and AD prevalence. Additionally, if participants have AD (by ICD codes or death registry), they'll be assigined a proxy phenotype of 2.</t>
  </si>
  <si>
    <t>GSUB</t>
  </si>
  <si>
    <t>Supplementary Table 8. Computing time comparisons between GenomicSEM and GSUB</t>
  </si>
  <si>
    <t>Top SNPs in IGAP 2019 was copied from Table 1 of Kunkle et al. 2019. For SNPs not exist in UKB (i.e., NAs in the table), we used the 2nd top SNP in the same locus in the meta'd sumstats and also exist in UKB</t>
  </si>
  <si>
    <t>## Note: genetic correlation with Lewy body dementia because its heritability estimate was negative</t>
  </si>
  <si>
    <t>Computing time comparisons between GenomicSEM vs. GSUB</t>
  </si>
  <si>
    <t>Genetic correlations of GWAS on "I don't know" (IDK) parental illnesses vs. 40 complex traits</t>
  </si>
  <si>
    <t>Genetic correlations of awareness of family medical history in AllofUs vs. 40 complex traits</t>
  </si>
  <si>
    <t>Genetic correlations of whether participating family medical history survey in AllofUs vs. 40 complex traits</t>
  </si>
  <si>
    <t xml:space="preserve">    - APOE: whether include the APOE SNPs (rs429358 and rs7412) when computing the PRS</t>
  </si>
  <si>
    <t xml:space="preserve">    - PRS: how the PRS were calculated: using either PRS-CS or clumping + thresholding approac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0"/>
      <color rgb="FF000000"/>
      <name val="Times New Roman"/>
      <charset val="204"/>
    </font>
    <font>
      <sz val="10"/>
      <color rgb="FF000000"/>
      <name val="Arial"/>
      <family val="2"/>
    </font>
    <font>
      <b/>
      <sz val="10"/>
      <color rgb="FF000000"/>
      <name val="Arial"/>
      <family val="2"/>
    </font>
    <font>
      <u/>
      <sz val="10"/>
      <color theme="10"/>
      <name val="Times New Roman"/>
      <family val="1"/>
    </font>
    <font>
      <b/>
      <sz val="10"/>
      <color theme="1"/>
      <name val="Arial"/>
      <family val="2"/>
    </font>
    <font>
      <b/>
      <sz val="12"/>
      <color theme="1"/>
      <name val="Arial"/>
      <family val="2"/>
    </font>
    <font>
      <sz val="12"/>
      <color rgb="FF000000"/>
      <name val="Arial"/>
      <family val="2"/>
    </font>
    <font>
      <b/>
      <sz val="12"/>
      <color rgb="FF000000"/>
      <name val="Arial"/>
      <family val="2"/>
    </font>
    <font>
      <sz val="8"/>
      <name val="Times New Roman"/>
      <family val="1"/>
    </font>
    <font>
      <sz val="10"/>
      <color theme="1"/>
      <name val="Arial"/>
      <family val="2"/>
    </font>
    <font>
      <u/>
      <sz val="12"/>
      <color theme="10"/>
      <name val="Arial"/>
      <family val="2"/>
    </font>
    <font>
      <sz val="12"/>
      <color theme="1"/>
      <name val="Arial"/>
      <family val="2"/>
    </font>
    <font>
      <u/>
      <sz val="12"/>
      <color theme="10"/>
      <name val="Times New Roman"/>
      <family val="1"/>
    </font>
  </fonts>
  <fills count="2">
    <fill>
      <patternFill patternType="none"/>
    </fill>
    <fill>
      <patternFill patternType="gray125"/>
    </fill>
  </fills>
  <borders count="24">
    <border>
      <left/>
      <right/>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double">
        <color indexed="64"/>
      </bottom>
      <diagonal/>
    </border>
    <border>
      <left/>
      <right/>
      <top style="medium">
        <color indexed="64"/>
      </top>
      <bottom style="double">
        <color indexed="64"/>
      </bottom>
      <diagonal/>
    </border>
    <border>
      <left/>
      <right style="medium">
        <color indexed="64"/>
      </right>
      <top style="medium">
        <color indexed="64"/>
      </top>
      <bottom style="double">
        <color indexed="64"/>
      </bottom>
      <diagonal/>
    </border>
    <border>
      <left/>
      <right/>
      <top/>
      <bottom style="double">
        <color indexed="64"/>
      </bottom>
      <diagonal/>
    </border>
    <border>
      <left/>
      <right style="thin">
        <color indexed="64"/>
      </right>
      <top/>
      <bottom style="double">
        <color indexed="64"/>
      </bottom>
      <diagonal/>
    </border>
    <border>
      <left style="thin">
        <color indexed="64"/>
      </left>
      <right/>
      <top/>
      <bottom style="double">
        <color indexed="64"/>
      </bottom>
      <diagonal/>
    </border>
    <border>
      <left/>
      <right style="thin">
        <color indexed="64"/>
      </right>
      <top/>
      <bottom/>
      <diagonal/>
    </border>
    <border>
      <left style="thin">
        <color indexed="64"/>
      </left>
      <right/>
      <top/>
      <bottom/>
      <diagonal/>
    </border>
    <border>
      <left style="medium">
        <color indexed="64"/>
      </left>
      <right/>
      <top style="medium">
        <color indexed="64"/>
      </top>
      <bottom/>
      <diagonal/>
    </border>
    <border>
      <left/>
      <right/>
      <top style="medium">
        <color indexed="64"/>
      </top>
      <bottom/>
      <diagonal/>
    </border>
    <border>
      <left style="thin">
        <color indexed="64"/>
      </left>
      <right/>
      <top style="medium">
        <color indexed="64"/>
      </top>
      <bottom style="double">
        <color indexed="64"/>
      </bottom>
      <diagonal/>
    </border>
    <border>
      <left style="thin">
        <color indexed="64"/>
      </left>
      <right/>
      <top/>
      <bottom style="medium">
        <color indexed="64"/>
      </bottom>
      <diagonal/>
    </border>
    <border>
      <left/>
      <right style="thin">
        <color indexed="64"/>
      </right>
      <top/>
      <bottom style="medium">
        <color indexed="64"/>
      </bottom>
      <diagonal/>
    </border>
    <border>
      <left style="thin">
        <color indexed="64"/>
      </left>
      <right/>
      <top style="medium">
        <color indexed="64"/>
      </top>
      <bottom/>
      <diagonal/>
    </border>
    <border>
      <left/>
      <right style="thin">
        <color indexed="64"/>
      </right>
      <top style="medium">
        <color indexed="64"/>
      </top>
      <bottom/>
      <diagonal/>
    </border>
    <border>
      <left/>
      <right style="medium">
        <color indexed="64"/>
      </right>
      <top style="medium">
        <color indexed="64"/>
      </top>
      <bottom/>
      <diagonal/>
    </border>
    <border>
      <left style="medium">
        <color indexed="64"/>
      </left>
      <right/>
      <top/>
      <bottom style="double">
        <color indexed="64"/>
      </bottom>
      <diagonal/>
    </border>
    <border>
      <left/>
      <right style="medium">
        <color indexed="64"/>
      </right>
      <top/>
      <bottom style="double">
        <color indexed="64"/>
      </bottom>
      <diagonal/>
    </border>
  </borders>
  <cellStyleXfs count="2">
    <xf numFmtId="0" fontId="0" fillId="0" borderId="0"/>
    <xf numFmtId="0" fontId="3" fillId="0" borderId="0" applyNumberFormat="0" applyFill="0" applyBorder="0" applyAlignment="0" applyProtection="0"/>
  </cellStyleXfs>
  <cellXfs count="94">
    <xf numFmtId="0" fontId="0" fillId="0" borderId="0" xfId="0" applyAlignment="1">
      <alignment horizontal="left" vertical="top"/>
    </xf>
    <xf numFmtId="0" fontId="1" fillId="0" borderId="0" xfId="0" applyFont="1" applyAlignment="1">
      <alignment horizontal="left" vertical="top"/>
    </xf>
    <xf numFmtId="0" fontId="2" fillId="0" borderId="0" xfId="0" applyFont="1" applyAlignment="1">
      <alignment horizontal="left" vertical="top"/>
    </xf>
    <xf numFmtId="0" fontId="1" fillId="0" borderId="1" xfId="0" applyFont="1" applyBorder="1" applyAlignment="1">
      <alignment horizontal="left" vertical="top"/>
    </xf>
    <xf numFmtId="0" fontId="1" fillId="0" borderId="2" xfId="0" applyFont="1" applyBorder="1" applyAlignment="1">
      <alignment horizontal="left" vertical="top"/>
    </xf>
    <xf numFmtId="0" fontId="1" fillId="0" borderId="3" xfId="0" applyFont="1" applyBorder="1" applyAlignment="1">
      <alignment horizontal="left" vertical="top"/>
    </xf>
    <xf numFmtId="0" fontId="1" fillId="0" borderId="4" xfId="0" applyFont="1" applyBorder="1" applyAlignment="1">
      <alignment horizontal="left" vertical="top"/>
    </xf>
    <xf numFmtId="0" fontId="1" fillId="0" borderId="5" xfId="0" applyFont="1" applyBorder="1" applyAlignment="1">
      <alignment horizontal="left" vertical="top"/>
    </xf>
    <xf numFmtId="0" fontId="2" fillId="0" borderId="6" xfId="0" applyFont="1" applyBorder="1" applyAlignment="1">
      <alignment horizontal="left" vertical="top"/>
    </xf>
    <xf numFmtId="0" fontId="2" fillId="0" borderId="7" xfId="0" applyFont="1" applyBorder="1" applyAlignment="1">
      <alignment horizontal="left" vertical="top"/>
    </xf>
    <xf numFmtId="0" fontId="2" fillId="0" borderId="8" xfId="0" applyFont="1" applyBorder="1" applyAlignment="1">
      <alignment horizontal="left" vertical="top"/>
    </xf>
    <xf numFmtId="0" fontId="6" fillId="0" borderId="0" xfId="0" applyFont="1" applyAlignment="1">
      <alignment horizontal="left" vertical="top"/>
    </xf>
    <xf numFmtId="11" fontId="6" fillId="0" borderId="0" xfId="0" applyNumberFormat="1" applyFont="1" applyAlignment="1">
      <alignment horizontal="left" vertical="top"/>
    </xf>
    <xf numFmtId="0" fontId="6" fillId="0" borderId="14" xfId="0" applyFont="1" applyBorder="1" applyAlignment="1">
      <alignment horizontal="left" vertical="top"/>
    </xf>
    <xf numFmtId="0" fontId="6" fillId="0" borderId="1" xfId="0" applyFont="1" applyBorder="1" applyAlignment="1">
      <alignment horizontal="left" vertical="top"/>
    </xf>
    <xf numFmtId="0" fontId="6" fillId="0" borderId="2" xfId="0" applyFont="1" applyBorder="1" applyAlignment="1">
      <alignment horizontal="left" vertical="top"/>
    </xf>
    <xf numFmtId="0" fontId="6" fillId="0" borderId="3" xfId="0" applyFont="1" applyBorder="1" applyAlignment="1">
      <alignment horizontal="left" vertical="top"/>
    </xf>
    <xf numFmtId="0" fontId="6" fillId="0" borderId="4" xfId="0" applyFont="1" applyBorder="1" applyAlignment="1">
      <alignment horizontal="left" vertical="top"/>
    </xf>
    <xf numFmtId="0" fontId="6" fillId="0" borderId="5" xfId="0" applyFont="1" applyBorder="1" applyAlignment="1">
      <alignment horizontal="left" vertical="top"/>
    </xf>
    <xf numFmtId="0" fontId="7" fillId="0" borderId="0" xfId="0" applyFont="1" applyAlignment="1">
      <alignment horizontal="left" vertical="top"/>
    </xf>
    <xf numFmtId="0" fontId="1" fillId="0" borderId="14" xfId="0" applyFont="1" applyBorder="1" applyAlignment="1">
      <alignment horizontal="left" vertical="top"/>
    </xf>
    <xf numFmtId="0" fontId="1" fillId="0" borderId="15" xfId="0" applyFont="1" applyBorder="1" applyAlignment="1">
      <alignment horizontal="left" vertical="top"/>
    </xf>
    <xf numFmtId="0" fontId="1" fillId="0" borderId="13" xfId="0" applyFont="1" applyBorder="1" applyAlignment="1">
      <alignment horizontal="left" vertical="top"/>
    </xf>
    <xf numFmtId="0" fontId="1" fillId="0" borderId="17" xfId="0" applyFont="1" applyBorder="1" applyAlignment="1">
      <alignment horizontal="left" vertical="top"/>
    </xf>
    <xf numFmtId="0" fontId="2" fillId="0" borderId="22" xfId="0" applyFont="1" applyBorder="1" applyAlignment="1">
      <alignment horizontal="left" vertical="top"/>
    </xf>
    <xf numFmtId="0" fontId="2" fillId="0" borderId="9" xfId="0" applyFont="1" applyBorder="1" applyAlignment="1">
      <alignment horizontal="left" vertical="top"/>
    </xf>
    <xf numFmtId="0" fontId="2" fillId="0" borderId="11" xfId="0" applyFont="1" applyBorder="1" applyAlignment="1">
      <alignment horizontal="left" vertical="top"/>
    </xf>
    <xf numFmtId="0" fontId="2" fillId="0" borderId="10" xfId="0" applyFont="1" applyBorder="1" applyAlignment="1">
      <alignment horizontal="left" vertical="top"/>
    </xf>
    <xf numFmtId="0" fontId="2" fillId="0" borderId="23" xfId="0" applyFont="1" applyBorder="1" applyAlignment="1">
      <alignment horizontal="left" vertical="top"/>
    </xf>
    <xf numFmtId="0" fontId="6" fillId="0" borderId="0" xfId="0" applyFont="1" applyAlignment="1">
      <alignment horizontal="left" vertical="top" wrapText="1"/>
    </xf>
    <xf numFmtId="11" fontId="6" fillId="0" borderId="2" xfId="0" applyNumberFormat="1" applyFont="1" applyBorder="1" applyAlignment="1">
      <alignment horizontal="left" vertical="top"/>
    </xf>
    <xf numFmtId="11" fontId="6" fillId="0" borderId="5" xfId="0" applyNumberFormat="1" applyFont="1" applyBorder="1" applyAlignment="1">
      <alignment horizontal="left" vertical="top"/>
    </xf>
    <xf numFmtId="0" fontId="7" fillId="0" borderId="6" xfId="0" applyFont="1" applyBorder="1" applyAlignment="1">
      <alignment horizontal="left" vertical="top"/>
    </xf>
    <xf numFmtId="0" fontId="7" fillId="0" borderId="7" xfId="0" applyFont="1" applyBorder="1" applyAlignment="1">
      <alignment horizontal="left" vertical="top"/>
    </xf>
    <xf numFmtId="0" fontId="7" fillId="0" borderId="8" xfId="0" applyFont="1" applyBorder="1" applyAlignment="1">
      <alignment horizontal="left" vertical="top"/>
    </xf>
    <xf numFmtId="0" fontId="2" fillId="0" borderId="14" xfId="0" applyFont="1" applyBorder="1" applyAlignment="1">
      <alignment horizontal="left" vertical="top"/>
    </xf>
    <xf numFmtId="0" fontId="2" fillId="0" borderId="15" xfId="0" applyFont="1" applyBorder="1" applyAlignment="1">
      <alignment horizontal="left" vertical="top"/>
    </xf>
    <xf numFmtId="0" fontId="2" fillId="0" borderId="21" xfId="0" applyFont="1" applyBorder="1" applyAlignment="1">
      <alignment horizontal="left" vertical="top"/>
    </xf>
    <xf numFmtId="0" fontId="6" fillId="0" borderId="0" xfId="0" applyFont="1" applyAlignment="1">
      <alignment horizontal="left" vertical="center"/>
    </xf>
    <xf numFmtId="0" fontId="9" fillId="0" borderId="0" xfId="0" applyFont="1" applyAlignment="1">
      <alignment horizontal="left" vertical="center"/>
    </xf>
    <xf numFmtId="0" fontId="1" fillId="0" borderId="0" xfId="0" applyFont="1" applyAlignment="1">
      <alignment horizontal="left" vertical="center"/>
    </xf>
    <xf numFmtId="0" fontId="1" fillId="0" borderId="0" xfId="0" applyFont="1" applyAlignment="1">
      <alignment horizontal="left" vertical="center" wrapText="1"/>
    </xf>
    <xf numFmtId="0" fontId="4" fillId="0" borderId="0" xfId="0" applyFont="1" applyAlignment="1">
      <alignment horizontal="left" vertical="center"/>
    </xf>
    <xf numFmtId="0" fontId="6" fillId="0" borderId="14" xfId="0" applyFont="1" applyBorder="1" applyAlignment="1">
      <alignment horizontal="left" vertical="center"/>
    </xf>
    <xf numFmtId="0" fontId="6" fillId="0" borderId="15" xfId="0" applyFont="1" applyBorder="1" applyAlignment="1">
      <alignment horizontal="left" vertical="center"/>
    </xf>
    <xf numFmtId="0" fontId="6" fillId="0" borderId="21" xfId="0" applyFont="1" applyBorder="1" applyAlignment="1">
      <alignment horizontal="left" vertical="center"/>
    </xf>
    <xf numFmtId="0" fontId="5" fillId="0" borderId="22" xfId="0" applyFont="1" applyBorder="1" applyAlignment="1">
      <alignment horizontal="left" vertical="center"/>
    </xf>
    <xf numFmtId="0" fontId="5" fillId="0" borderId="9" xfId="0" applyFont="1" applyBorder="1" applyAlignment="1">
      <alignment horizontal="left" vertical="center"/>
    </xf>
    <xf numFmtId="0" fontId="7" fillId="0" borderId="9" xfId="0" applyFont="1" applyBorder="1" applyAlignment="1">
      <alignment horizontal="left" vertical="center" wrapText="1"/>
    </xf>
    <xf numFmtId="0" fontId="7" fillId="0" borderId="9" xfId="0" applyFont="1" applyBorder="1" applyAlignment="1">
      <alignment horizontal="left" vertical="center"/>
    </xf>
    <xf numFmtId="0" fontId="7" fillId="0" borderId="23" xfId="0" applyFont="1" applyBorder="1" applyAlignment="1">
      <alignment horizontal="left" vertical="center"/>
    </xf>
    <xf numFmtId="0" fontId="6" fillId="0" borderId="1" xfId="0" applyFont="1" applyBorder="1" applyAlignment="1">
      <alignment horizontal="left" vertical="center"/>
    </xf>
    <xf numFmtId="0" fontId="10" fillId="0" borderId="0" xfId="1" applyFont="1" applyBorder="1" applyAlignment="1">
      <alignment vertical="center"/>
    </xf>
    <xf numFmtId="0" fontId="11" fillId="0" borderId="0" xfId="0" applyFont="1" applyAlignment="1">
      <alignment horizontal="left" vertical="center"/>
    </xf>
    <xf numFmtId="0" fontId="6" fillId="0" borderId="0" xfId="0" applyFont="1" applyAlignment="1">
      <alignment horizontal="left" vertical="center" wrapText="1"/>
    </xf>
    <xf numFmtId="0" fontId="6" fillId="0" borderId="2" xfId="0" applyFont="1" applyBorder="1" applyAlignment="1">
      <alignment horizontal="left" vertical="center"/>
    </xf>
    <xf numFmtId="11" fontId="6" fillId="0" borderId="0" xfId="0" applyNumberFormat="1" applyFont="1" applyAlignment="1">
      <alignment horizontal="left" vertical="center"/>
    </xf>
    <xf numFmtId="0" fontId="6" fillId="0" borderId="2" xfId="0" applyFont="1" applyBorder="1" applyAlignment="1">
      <alignment horizontal="left" vertical="center" wrapText="1"/>
    </xf>
    <xf numFmtId="0" fontId="12" fillId="0" borderId="0" xfId="1" applyFont="1" applyBorder="1" applyAlignment="1">
      <alignment vertical="center"/>
    </xf>
    <xf numFmtId="0" fontId="6" fillId="0" borderId="3" xfId="0" applyFont="1" applyBorder="1" applyAlignment="1">
      <alignment horizontal="left" vertical="center"/>
    </xf>
    <xf numFmtId="0" fontId="10" fillId="0" borderId="4" xfId="1" applyFont="1" applyBorder="1" applyAlignment="1">
      <alignment vertical="center"/>
    </xf>
    <xf numFmtId="0" fontId="6" fillId="0" borderId="4" xfId="0" applyFont="1" applyBorder="1" applyAlignment="1">
      <alignment horizontal="left" vertical="center"/>
    </xf>
    <xf numFmtId="11" fontId="6" fillId="0" borderId="4" xfId="0" applyNumberFormat="1" applyFont="1" applyBorder="1" applyAlignment="1">
      <alignment horizontal="left" vertical="center"/>
    </xf>
    <xf numFmtId="0" fontId="6" fillId="0" borderId="4" xfId="0" applyFont="1" applyBorder="1" applyAlignment="1">
      <alignment horizontal="left" vertical="center" wrapText="1"/>
    </xf>
    <xf numFmtId="0" fontId="6" fillId="0" borderId="5" xfId="0" applyFont="1" applyBorder="1" applyAlignment="1">
      <alignment horizontal="left" vertical="center"/>
    </xf>
    <xf numFmtId="0" fontId="6" fillId="0" borderId="15" xfId="0" applyFont="1" applyBorder="1" applyAlignment="1">
      <alignment horizontal="left" vertical="top" wrapText="1"/>
    </xf>
    <xf numFmtId="0" fontId="5" fillId="0" borderId="22" xfId="0" applyFont="1" applyBorder="1" applyAlignment="1">
      <alignment horizontal="left" vertical="top"/>
    </xf>
    <xf numFmtId="0" fontId="5" fillId="0" borderId="9" xfId="0" applyFont="1" applyBorder="1" applyAlignment="1">
      <alignment horizontal="left" vertical="top" wrapText="1"/>
    </xf>
    <xf numFmtId="0" fontId="5" fillId="0" borderId="9" xfId="0" applyFont="1" applyBorder="1" applyAlignment="1">
      <alignment horizontal="left" vertical="top"/>
    </xf>
    <xf numFmtId="0" fontId="5" fillId="0" borderId="23" xfId="0" applyFont="1" applyBorder="1" applyAlignment="1">
      <alignment horizontal="left" vertical="top"/>
    </xf>
    <xf numFmtId="0" fontId="7" fillId="0" borderId="0" xfId="0" applyFont="1" applyAlignment="1">
      <alignment horizontal="left" vertical="center"/>
    </xf>
    <xf numFmtId="0" fontId="7" fillId="0" borderId="9" xfId="0" applyFont="1" applyBorder="1" applyAlignment="1">
      <alignment horizontal="left" vertical="top"/>
    </xf>
    <xf numFmtId="2" fontId="6" fillId="0" borderId="0" xfId="0" applyNumberFormat="1" applyFont="1" applyAlignment="1">
      <alignment horizontal="left" vertical="top"/>
    </xf>
    <xf numFmtId="2" fontId="6" fillId="0" borderId="4" xfId="0" applyNumberFormat="1" applyFont="1" applyBorder="1" applyAlignment="1">
      <alignment horizontal="left" vertical="top"/>
    </xf>
    <xf numFmtId="2" fontId="1" fillId="0" borderId="0" xfId="0" applyNumberFormat="1" applyFont="1" applyAlignment="1">
      <alignment horizontal="left" vertical="top"/>
    </xf>
    <xf numFmtId="2" fontId="1" fillId="0" borderId="4" xfId="0" applyNumberFormat="1" applyFont="1" applyBorder="1" applyAlignment="1">
      <alignment horizontal="left" vertical="top"/>
    </xf>
    <xf numFmtId="2" fontId="1" fillId="0" borderId="13" xfId="0" applyNumberFormat="1" applyFont="1" applyBorder="1" applyAlignment="1">
      <alignment horizontal="left" vertical="top"/>
    </xf>
    <xf numFmtId="2" fontId="1" fillId="0" borderId="17" xfId="0" applyNumberFormat="1" applyFont="1" applyBorder="1" applyAlignment="1">
      <alignment horizontal="left" vertical="top"/>
    </xf>
    <xf numFmtId="11" fontId="1" fillId="0" borderId="2" xfId="0" applyNumberFormat="1" applyFont="1" applyBorder="1" applyAlignment="1">
      <alignment horizontal="left" vertical="top"/>
    </xf>
    <xf numFmtId="11" fontId="1" fillId="0" borderId="5" xfId="0" applyNumberFormat="1" applyFont="1" applyBorder="1" applyAlignment="1">
      <alignment horizontal="left" vertical="top"/>
    </xf>
    <xf numFmtId="11" fontId="1" fillId="0" borderId="12" xfId="0" applyNumberFormat="1" applyFont="1" applyBorder="1" applyAlignment="1">
      <alignment horizontal="left" vertical="top"/>
    </xf>
    <xf numFmtId="11" fontId="1" fillId="0" borderId="18" xfId="0" applyNumberFormat="1" applyFont="1" applyBorder="1" applyAlignment="1">
      <alignment horizontal="left" vertical="top"/>
    </xf>
    <xf numFmtId="0" fontId="2" fillId="0" borderId="16" xfId="0" applyFont="1" applyBorder="1" applyAlignment="1">
      <alignment horizontal="center" vertical="top"/>
    </xf>
    <xf numFmtId="0" fontId="2" fillId="0" borderId="7" xfId="0" applyFont="1" applyBorder="1" applyAlignment="1">
      <alignment horizontal="center" vertical="top"/>
    </xf>
    <xf numFmtId="0" fontId="2" fillId="0" borderId="8" xfId="0" applyFont="1" applyBorder="1" applyAlignment="1">
      <alignment horizontal="center" vertical="top"/>
    </xf>
    <xf numFmtId="0" fontId="2" fillId="0" borderId="19" xfId="0" applyFont="1" applyBorder="1" applyAlignment="1">
      <alignment horizontal="center" vertical="top"/>
    </xf>
    <xf numFmtId="0" fontId="2" fillId="0" borderId="15" xfId="0" applyFont="1" applyBorder="1" applyAlignment="1">
      <alignment horizontal="center" vertical="top"/>
    </xf>
    <xf numFmtId="0" fontId="2" fillId="0" borderId="20" xfId="0" applyFont="1" applyBorder="1" applyAlignment="1">
      <alignment horizontal="center" vertical="top"/>
    </xf>
    <xf numFmtId="0" fontId="7" fillId="0" borderId="0" xfId="0" applyFont="1" applyAlignment="1">
      <alignment horizontal="center" vertical="top"/>
    </xf>
    <xf numFmtId="0" fontId="7" fillId="0" borderId="15" xfId="0" applyFont="1" applyBorder="1" applyAlignment="1">
      <alignment horizontal="left" vertical="center"/>
    </xf>
    <xf numFmtId="0" fontId="6" fillId="0" borderId="0" xfId="0" applyFont="1" applyAlignment="1">
      <alignment horizontal="center" vertical="top"/>
    </xf>
    <xf numFmtId="0" fontId="5" fillId="0" borderId="15" xfId="0" applyFont="1" applyBorder="1" applyAlignment="1">
      <alignment horizontal="left" vertical="top"/>
    </xf>
    <xf numFmtId="0" fontId="5" fillId="0" borderId="21" xfId="0" applyFont="1" applyBorder="1" applyAlignment="1">
      <alignment horizontal="left" vertical="top"/>
    </xf>
    <xf numFmtId="0" fontId="7" fillId="0" borderId="0" xfId="0" applyFont="1" applyAlignment="1">
      <alignment horizontal="left" vertical="top"/>
    </xf>
  </cellXfs>
  <cellStyles count="2">
    <cellStyle name="Hyperlink" xfId="1" builtinId="8"/>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oneCellAnchor>
    <xdr:from>
      <xdr:col>5</xdr:col>
      <xdr:colOff>378069</xdr:colOff>
      <xdr:row>9</xdr:row>
      <xdr:rowOff>0</xdr:rowOff>
    </xdr:from>
    <xdr:ext cx="65" cy="172227"/>
    <xdr:sp macro="" textlink="">
      <xdr:nvSpPr>
        <xdr:cNvPr id="3" name="TextBox 2">
          <a:extLst>
            <a:ext uri="{FF2B5EF4-FFF2-40B4-BE49-F238E27FC236}">
              <a16:creationId xmlns:a16="http://schemas.microsoft.com/office/drawing/2014/main" id="{69B7E274-425F-514C-A9C4-E3AF29CAF985}"/>
            </a:ext>
          </a:extLst>
        </xdr:cNvPr>
        <xdr:cNvSpPr txBox="1"/>
      </xdr:nvSpPr>
      <xdr:spPr>
        <a:xfrm>
          <a:off x="5927969" y="11122268"/>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6.xml.rels><?xml version="1.0" encoding="UTF-8" standalone="yes"?>
<Relationships xmlns="http://schemas.openxmlformats.org/package/2006/relationships"><Relationship Id="rId8" Type="http://schemas.openxmlformats.org/officeDocument/2006/relationships/hyperlink" Target="https://doi.org/10.1038/ng.3766" TargetMode="External"/><Relationship Id="rId3" Type="http://schemas.openxmlformats.org/officeDocument/2006/relationships/hyperlink" Target="https://doi.org/10.1038/s41398-018-0150-6" TargetMode="External"/><Relationship Id="rId7" Type="http://schemas.openxmlformats.org/officeDocument/2006/relationships/hyperlink" Target="https://doi.org/10.1038/s41588-022-01024-z" TargetMode="External"/><Relationship Id="rId12" Type="http://schemas.openxmlformats.org/officeDocument/2006/relationships/hyperlink" Target="https://doi.org/10.1038/s41588-020-00776-w" TargetMode="External"/><Relationship Id="rId2" Type="http://schemas.openxmlformats.org/officeDocument/2006/relationships/hyperlink" Target="https://doi.org/10.1038/ng.2802" TargetMode="External"/><Relationship Id="rId1" Type="http://schemas.openxmlformats.org/officeDocument/2006/relationships/hyperlink" Target="https://doi.org/10.1038/ng.3766" TargetMode="External"/><Relationship Id="rId6" Type="http://schemas.openxmlformats.org/officeDocument/2006/relationships/hyperlink" Target="https://doi.org/10.1038/s41588-021-00921-z" TargetMode="External"/><Relationship Id="rId11" Type="http://schemas.openxmlformats.org/officeDocument/2006/relationships/hyperlink" Target="https://doi.org/10.1038/s41588-018-0311-9" TargetMode="External"/><Relationship Id="rId5" Type="http://schemas.openxmlformats.org/officeDocument/2006/relationships/hyperlink" Target="https://doi.org/10.1038/s41588-020-00776-w" TargetMode="External"/><Relationship Id="rId10" Type="http://schemas.openxmlformats.org/officeDocument/2006/relationships/hyperlink" Target="https://doi.org/10.1038/s41588-018-0311-9" TargetMode="External"/><Relationship Id="rId4" Type="http://schemas.openxmlformats.org/officeDocument/2006/relationships/hyperlink" Target="https://doi.org/10.1038/s41588-020-0613-6" TargetMode="External"/><Relationship Id="rId9" Type="http://schemas.openxmlformats.org/officeDocument/2006/relationships/hyperlink" Target="https://doi.org/10.1038/s41398-018-0150-6" TargetMode="Externa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987745-6F5B-984B-8E29-79782F72B9A3}">
  <dimension ref="A1:C19"/>
  <sheetViews>
    <sheetView zoomScale="130" zoomScaleNormal="130" workbookViewId="0">
      <selection activeCell="C16" sqref="C16"/>
    </sheetView>
  </sheetViews>
  <sheetFormatPr baseColWidth="10" defaultRowHeight="13" x14ac:dyDescent="0.15"/>
  <cols>
    <col min="1" max="1" width="23.59765625" style="1" customWidth="1"/>
    <col min="2" max="2" width="1.59765625" style="1" customWidth="1"/>
    <col min="3" max="16384" width="11" style="1"/>
  </cols>
  <sheetData>
    <row r="1" spans="1:3" x14ac:dyDescent="0.15">
      <c r="A1" s="2" t="s">
        <v>358</v>
      </c>
    </row>
    <row r="3" spans="1:3" x14ac:dyDescent="0.15">
      <c r="A3" s="1" t="s">
        <v>197</v>
      </c>
      <c r="C3" s="1" t="s">
        <v>345</v>
      </c>
    </row>
    <row r="4" spans="1:3" x14ac:dyDescent="0.15">
      <c r="A4" s="1" t="s">
        <v>198</v>
      </c>
      <c r="C4" s="1" t="s">
        <v>346</v>
      </c>
    </row>
    <row r="5" spans="1:3" x14ac:dyDescent="0.15">
      <c r="A5" s="1" t="s">
        <v>199</v>
      </c>
      <c r="C5" s="1" t="s">
        <v>347</v>
      </c>
    </row>
    <row r="6" spans="1:3" x14ac:dyDescent="0.15">
      <c r="A6" s="1" t="s">
        <v>200</v>
      </c>
      <c r="C6" s="1" t="s">
        <v>351</v>
      </c>
    </row>
    <row r="7" spans="1:3" x14ac:dyDescent="0.15">
      <c r="A7" s="1" t="s">
        <v>201</v>
      </c>
      <c r="C7" s="1" t="s">
        <v>348</v>
      </c>
    </row>
    <row r="8" spans="1:3" x14ac:dyDescent="0.15">
      <c r="A8" s="1" t="s">
        <v>202</v>
      </c>
      <c r="C8" s="1" t="s">
        <v>349</v>
      </c>
    </row>
    <row r="9" spans="1:3" x14ac:dyDescent="0.15">
      <c r="A9" s="1" t="s">
        <v>203</v>
      </c>
      <c r="C9" s="1" t="s">
        <v>350</v>
      </c>
    </row>
    <row r="10" spans="1:3" x14ac:dyDescent="0.15">
      <c r="A10" s="1" t="s">
        <v>204</v>
      </c>
      <c r="C10" s="1" t="s">
        <v>384</v>
      </c>
    </row>
    <row r="11" spans="1:3" x14ac:dyDescent="0.15">
      <c r="A11" s="1" t="s">
        <v>205</v>
      </c>
      <c r="C11" s="1" t="s">
        <v>352</v>
      </c>
    </row>
    <row r="12" spans="1:3" x14ac:dyDescent="0.15">
      <c r="A12" s="1" t="s">
        <v>206</v>
      </c>
      <c r="C12" s="1" t="s">
        <v>353</v>
      </c>
    </row>
    <row r="13" spans="1:3" x14ac:dyDescent="0.15">
      <c r="A13" s="1" t="s">
        <v>207</v>
      </c>
      <c r="C13" s="1" t="s">
        <v>385</v>
      </c>
    </row>
    <row r="14" spans="1:3" x14ac:dyDescent="0.15">
      <c r="A14" s="1" t="s">
        <v>236</v>
      </c>
      <c r="C14" s="1" t="s">
        <v>386</v>
      </c>
    </row>
    <row r="15" spans="1:3" x14ac:dyDescent="0.15">
      <c r="A15" s="1" t="s">
        <v>237</v>
      </c>
      <c r="C15" s="1" t="s">
        <v>387</v>
      </c>
    </row>
    <row r="16" spans="1:3" x14ac:dyDescent="0.15">
      <c r="A16" s="1" t="s">
        <v>238</v>
      </c>
      <c r="C16" s="1" t="s">
        <v>354</v>
      </c>
    </row>
    <row r="17" spans="1:3" x14ac:dyDescent="0.15">
      <c r="A17" s="1" t="s">
        <v>239</v>
      </c>
      <c r="C17" s="1" t="s">
        <v>355</v>
      </c>
    </row>
    <row r="18" spans="1:3" x14ac:dyDescent="0.15">
      <c r="A18" s="1" t="s">
        <v>240</v>
      </c>
      <c r="C18" s="1" t="s">
        <v>356</v>
      </c>
    </row>
    <row r="19" spans="1:3" x14ac:dyDescent="0.15">
      <c r="A19" s="1" t="s">
        <v>241</v>
      </c>
      <c r="C19" s="1" t="s">
        <v>357</v>
      </c>
    </row>
  </sheetData>
  <phoneticPr fontId="8"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B5F5BD-A59A-7D44-BC0E-97577D3CFBE1}">
  <dimension ref="A1:J56"/>
  <sheetViews>
    <sheetView workbookViewId="0">
      <selection activeCell="O16" sqref="O16"/>
    </sheetView>
  </sheetViews>
  <sheetFormatPr baseColWidth="10" defaultRowHeight="16" x14ac:dyDescent="0.15"/>
  <cols>
    <col min="1" max="1" width="36.19921875" style="11" customWidth="1"/>
    <col min="2" max="16384" width="11" style="11"/>
  </cols>
  <sheetData>
    <row r="1" spans="1:10" s="19" customFormat="1" x14ac:dyDescent="0.15">
      <c r="A1" s="19" t="s">
        <v>374</v>
      </c>
    </row>
    <row r="2" spans="1:10" x14ac:dyDescent="0.15">
      <c r="E2" s="88" t="s">
        <v>287</v>
      </c>
      <c r="F2" s="88"/>
      <c r="G2" s="88"/>
      <c r="H2" s="88" t="s">
        <v>288</v>
      </c>
      <c r="I2" s="88"/>
      <c r="J2" s="88"/>
    </row>
    <row r="3" spans="1:10" ht="17" thickBot="1" x14ac:dyDescent="0.2">
      <c r="A3" s="71" t="s">
        <v>230</v>
      </c>
      <c r="B3" s="71" t="s">
        <v>57</v>
      </c>
      <c r="C3" s="71" t="s">
        <v>231</v>
      </c>
      <c r="D3" s="71" t="s">
        <v>232</v>
      </c>
      <c r="E3" s="71" t="s">
        <v>61</v>
      </c>
      <c r="F3" s="71" t="s">
        <v>267</v>
      </c>
      <c r="G3" s="71" t="s">
        <v>268</v>
      </c>
      <c r="H3" s="71" t="s">
        <v>269</v>
      </c>
      <c r="I3" s="71" t="s">
        <v>270</v>
      </c>
      <c r="J3" s="71" t="s">
        <v>271</v>
      </c>
    </row>
    <row r="4" spans="1:10" ht="17" thickTop="1" x14ac:dyDescent="0.15">
      <c r="A4" s="11" t="s">
        <v>88</v>
      </c>
      <c r="B4" s="11" t="s">
        <v>63</v>
      </c>
      <c r="C4" s="11" t="s">
        <v>89</v>
      </c>
      <c r="D4" s="11" t="s">
        <v>90</v>
      </c>
      <c r="E4" s="11">
        <v>-0.166218118798</v>
      </c>
      <c r="F4" s="11">
        <v>6.6041984077999993E-2</v>
      </c>
      <c r="G4" s="11">
        <v>1.18407441332E-2</v>
      </c>
      <c r="H4" s="11">
        <v>-0.22350781937299999</v>
      </c>
      <c r="I4" s="11">
        <v>8.3876600887899999E-2</v>
      </c>
      <c r="J4" s="11">
        <v>7.7052001925199997E-3</v>
      </c>
    </row>
    <row r="5" spans="1:10" x14ac:dyDescent="0.15">
      <c r="A5" s="11" t="s">
        <v>176</v>
      </c>
      <c r="B5" s="11" t="s">
        <v>167</v>
      </c>
      <c r="C5" s="11" t="s">
        <v>168</v>
      </c>
      <c r="D5" s="11" t="s">
        <v>169</v>
      </c>
      <c r="E5" s="11">
        <v>0.288256240005</v>
      </c>
      <c r="F5" s="11">
        <v>5.5857737178299997E-2</v>
      </c>
      <c r="G5" s="11">
        <v>2.4623493902200001E-7</v>
      </c>
      <c r="H5" s="11">
        <v>0.18864586228800001</v>
      </c>
      <c r="I5" s="11">
        <v>3.2524815632700002E-2</v>
      </c>
      <c r="J5" s="11">
        <v>6.6291437378100003E-9</v>
      </c>
    </row>
    <row r="6" spans="1:10" x14ac:dyDescent="0.15">
      <c r="A6" s="11" t="s">
        <v>166</v>
      </c>
      <c r="B6" s="11" t="s">
        <v>167</v>
      </c>
      <c r="C6" s="11" t="s">
        <v>168</v>
      </c>
      <c r="D6" s="11" t="s">
        <v>169</v>
      </c>
      <c r="E6" s="11">
        <v>0.26609461657900002</v>
      </c>
      <c r="F6" s="11">
        <v>4.6085486550999998E-2</v>
      </c>
      <c r="G6" s="11">
        <v>7.7441193254499996E-9</v>
      </c>
      <c r="H6" s="11">
        <v>0.28088987685200001</v>
      </c>
      <c r="I6" s="11">
        <v>4.77416952533E-2</v>
      </c>
      <c r="J6" s="11">
        <v>4.0159807730399999E-9</v>
      </c>
    </row>
    <row r="7" spans="1:10" x14ac:dyDescent="0.15">
      <c r="A7" s="11" t="s">
        <v>150</v>
      </c>
      <c r="B7" s="11" t="s">
        <v>123</v>
      </c>
      <c r="C7" s="11" t="s">
        <v>151</v>
      </c>
      <c r="D7" s="11" t="s">
        <v>147</v>
      </c>
      <c r="E7" s="11">
        <v>-0.102025813663</v>
      </c>
      <c r="F7" s="11">
        <v>5.45818977717E-2</v>
      </c>
      <c r="G7" s="11">
        <v>6.1591604640300002E-2</v>
      </c>
      <c r="H7" s="11">
        <v>-5.8849480906799999E-2</v>
      </c>
      <c r="I7" s="11">
        <v>3.2672297930899999E-2</v>
      </c>
      <c r="J7" s="11">
        <v>7.1670697501300007E-2</v>
      </c>
    </row>
    <row r="8" spans="1:10" x14ac:dyDescent="0.15">
      <c r="A8" s="11" t="s">
        <v>260</v>
      </c>
      <c r="B8" s="11" t="s">
        <v>63</v>
      </c>
      <c r="C8" s="11" t="s">
        <v>261</v>
      </c>
      <c r="D8" s="11" t="s">
        <v>262</v>
      </c>
      <c r="E8" s="11">
        <v>-5.3171075418299997E-2</v>
      </c>
      <c r="F8" s="11">
        <v>7.1050696689300002E-2</v>
      </c>
      <c r="G8" s="11">
        <v>0.45424664096299999</v>
      </c>
      <c r="H8" s="11">
        <v>-5.7863732271000001E-2</v>
      </c>
      <c r="I8" s="11">
        <v>7.7578412109000003E-2</v>
      </c>
      <c r="J8" s="11">
        <v>0.45574344139099998</v>
      </c>
    </row>
    <row r="9" spans="1:10" x14ac:dyDescent="0.15">
      <c r="A9" s="11" t="s">
        <v>82</v>
      </c>
      <c r="B9" s="11" t="s">
        <v>63</v>
      </c>
      <c r="C9" s="11" t="s">
        <v>83</v>
      </c>
      <c r="D9" s="11" t="s">
        <v>84</v>
      </c>
      <c r="E9" s="11">
        <v>4.2739080652200001E-2</v>
      </c>
      <c r="F9" s="11">
        <v>5.3949376711699998E-2</v>
      </c>
      <c r="G9" s="11">
        <v>0.42823991444100001</v>
      </c>
      <c r="H9" s="11">
        <v>4.9854219072099998E-2</v>
      </c>
      <c r="I9" s="11">
        <v>6.2708590526800001E-2</v>
      </c>
      <c r="J9" s="11">
        <v>0.42660525005099997</v>
      </c>
    </row>
    <row r="10" spans="1:10" x14ac:dyDescent="0.15">
      <c r="A10" s="11" t="s">
        <v>70</v>
      </c>
      <c r="B10" s="11" t="s">
        <v>63</v>
      </c>
      <c r="C10" s="11" t="s">
        <v>71</v>
      </c>
      <c r="D10" s="11" t="s">
        <v>72</v>
      </c>
      <c r="E10" s="11">
        <v>-0.106211988393</v>
      </c>
      <c r="F10" s="11">
        <v>6.6085265354900002E-2</v>
      </c>
      <c r="G10" s="11">
        <v>0.108011331928</v>
      </c>
      <c r="H10" s="11">
        <v>-0.12927475943799999</v>
      </c>
      <c r="I10" s="11">
        <v>7.96412651321E-2</v>
      </c>
      <c r="J10" s="11">
        <v>0.104543819308</v>
      </c>
    </row>
    <row r="11" spans="1:10" x14ac:dyDescent="0.15">
      <c r="A11" s="11" t="s">
        <v>101</v>
      </c>
      <c r="B11" s="11" t="s">
        <v>92</v>
      </c>
      <c r="C11" s="11" t="s">
        <v>102</v>
      </c>
      <c r="D11" s="11" t="s">
        <v>103</v>
      </c>
      <c r="E11" s="11">
        <v>-7.0731349164000007E-2</v>
      </c>
      <c r="F11" s="11">
        <v>4.53324805191E-2</v>
      </c>
      <c r="G11" s="11">
        <v>0.118693798108</v>
      </c>
      <c r="H11" s="11">
        <v>-6.35090067147E-2</v>
      </c>
      <c r="I11" s="11">
        <v>4.21699916919E-2</v>
      </c>
      <c r="J11" s="11">
        <v>0.132061090986</v>
      </c>
    </row>
    <row r="12" spans="1:10" x14ac:dyDescent="0.15">
      <c r="A12" s="11" t="s">
        <v>110</v>
      </c>
      <c r="B12" s="11" t="s">
        <v>105</v>
      </c>
      <c r="C12" s="11" t="s">
        <v>111</v>
      </c>
      <c r="D12" s="11" t="s">
        <v>112</v>
      </c>
      <c r="E12" s="11">
        <v>1.25845644208E-2</v>
      </c>
      <c r="F12" s="11">
        <v>4.9768902677699997E-2</v>
      </c>
      <c r="G12" s="11">
        <v>0.80037640534700005</v>
      </c>
      <c r="H12" s="11">
        <v>6.3863041944000002E-3</v>
      </c>
      <c r="I12" s="11">
        <v>2.5118187757100001E-2</v>
      </c>
      <c r="J12" s="11">
        <v>0.79930227250100006</v>
      </c>
    </row>
    <row r="13" spans="1:10" x14ac:dyDescent="0.15">
      <c r="A13" s="11" t="s">
        <v>64</v>
      </c>
      <c r="B13" s="11" t="s">
        <v>63</v>
      </c>
      <c r="C13" s="11" t="s">
        <v>65</v>
      </c>
      <c r="D13" s="11" t="s">
        <v>66</v>
      </c>
      <c r="E13" s="11">
        <v>-1.39329579022E-2</v>
      </c>
      <c r="F13" s="11">
        <v>7.0842948427300004E-2</v>
      </c>
      <c r="G13" s="11">
        <v>0.84408274756699997</v>
      </c>
      <c r="H13" s="11">
        <v>-1.63147516373E-2</v>
      </c>
      <c r="I13" s="11">
        <v>8.2217112882200002E-2</v>
      </c>
      <c r="J13" s="11">
        <v>0.84270474683899999</v>
      </c>
    </row>
    <row r="14" spans="1:10" x14ac:dyDescent="0.15">
      <c r="A14" s="11" t="s">
        <v>91</v>
      </c>
      <c r="B14" s="11" t="s">
        <v>92</v>
      </c>
      <c r="C14" s="11" t="s">
        <v>93</v>
      </c>
      <c r="D14" s="11" t="s">
        <v>94</v>
      </c>
      <c r="E14" s="11">
        <v>5.1838980378500002E-2</v>
      </c>
      <c r="F14" s="11">
        <v>5.8971369807600003E-2</v>
      </c>
      <c r="G14" s="11">
        <v>0.37937234810699999</v>
      </c>
      <c r="H14" s="11">
        <v>7.9370345248999996E-2</v>
      </c>
      <c r="I14" s="11">
        <v>9.4126403641199993E-2</v>
      </c>
      <c r="J14" s="11">
        <v>0.39909900401100001</v>
      </c>
    </row>
    <row r="15" spans="1:10" x14ac:dyDescent="0.15">
      <c r="A15" s="11" t="s">
        <v>73</v>
      </c>
      <c r="B15" s="11" t="s">
        <v>63</v>
      </c>
      <c r="C15" s="11" t="s">
        <v>74</v>
      </c>
      <c r="D15" s="11" t="s">
        <v>75</v>
      </c>
      <c r="E15" s="11">
        <v>3.3639384012799999E-2</v>
      </c>
      <c r="F15" s="11">
        <v>5.0317857695099999E-2</v>
      </c>
      <c r="G15" s="11">
        <v>0.50379043593600004</v>
      </c>
      <c r="H15" s="11">
        <v>5.1399922488899998E-2</v>
      </c>
      <c r="I15" s="11">
        <v>7.6726927247500007E-2</v>
      </c>
      <c r="J15" s="11">
        <v>0.50291693724599995</v>
      </c>
    </row>
    <row r="16" spans="1:10" x14ac:dyDescent="0.15">
      <c r="A16" s="11" t="s">
        <v>159</v>
      </c>
      <c r="B16" s="11" t="s">
        <v>153</v>
      </c>
      <c r="C16" s="11" t="s">
        <v>160</v>
      </c>
      <c r="D16" s="11" t="s">
        <v>161</v>
      </c>
      <c r="E16" s="11">
        <v>2.6238634668699998E-2</v>
      </c>
      <c r="F16" s="11">
        <v>4.4071090341500002E-2</v>
      </c>
      <c r="G16" s="11">
        <v>0.55159572518900002</v>
      </c>
      <c r="H16" s="11">
        <v>2.2592605637999998E-2</v>
      </c>
      <c r="I16" s="11">
        <v>3.7561386837999998E-2</v>
      </c>
      <c r="J16" s="11">
        <v>0.54751709040200003</v>
      </c>
    </row>
    <row r="17" spans="1:10" x14ac:dyDescent="0.15">
      <c r="A17" s="11" t="s">
        <v>162</v>
      </c>
      <c r="B17" s="11" t="s">
        <v>153</v>
      </c>
      <c r="C17" s="11" t="s">
        <v>163</v>
      </c>
      <c r="D17" s="11" t="s">
        <v>164</v>
      </c>
      <c r="E17" s="11">
        <v>-0.14880246848699999</v>
      </c>
      <c r="F17" s="11">
        <v>3.8417711544199998E-2</v>
      </c>
      <c r="G17" s="11">
        <v>1.07381317844E-4</v>
      </c>
      <c r="H17" s="11">
        <v>-0.17576990584400001</v>
      </c>
      <c r="I17" s="11">
        <v>4.2653537465099998E-2</v>
      </c>
      <c r="J17" s="11">
        <v>3.7743580737099998E-5</v>
      </c>
    </row>
    <row r="18" spans="1:10" x14ac:dyDescent="0.15">
      <c r="A18" s="11" t="s">
        <v>136</v>
      </c>
      <c r="B18" s="11" t="s">
        <v>123</v>
      </c>
      <c r="C18" s="11" t="s">
        <v>137</v>
      </c>
      <c r="D18" s="11" t="s">
        <v>138</v>
      </c>
      <c r="E18" s="11">
        <v>0.19052838980199999</v>
      </c>
      <c r="F18" s="11">
        <v>4.9961938620799999E-2</v>
      </c>
      <c r="G18" s="11">
        <v>1.3702876917900001E-4</v>
      </c>
      <c r="H18" s="11">
        <v>0.225625912299</v>
      </c>
      <c r="I18" s="11">
        <v>5.7704872292799997E-2</v>
      </c>
      <c r="J18" s="11">
        <v>9.2297037313500001E-5</v>
      </c>
    </row>
    <row r="19" spans="1:10" x14ac:dyDescent="0.15">
      <c r="A19" s="11" t="s">
        <v>104</v>
      </c>
      <c r="B19" s="11" t="s">
        <v>105</v>
      </c>
      <c r="C19" s="11" t="s">
        <v>106</v>
      </c>
      <c r="D19" s="11" t="s">
        <v>107</v>
      </c>
      <c r="E19" s="11">
        <v>-0.13575684856299999</v>
      </c>
      <c r="F19" s="11">
        <v>4.5432138140499997E-2</v>
      </c>
      <c r="G19" s="11">
        <v>2.80695923725E-3</v>
      </c>
      <c r="H19" s="11">
        <v>-8.6579364655400004E-2</v>
      </c>
      <c r="I19" s="11">
        <v>2.8219236469599999E-2</v>
      </c>
      <c r="J19" s="11">
        <v>2.1542642569699999E-3</v>
      </c>
    </row>
    <row r="20" spans="1:10" x14ac:dyDescent="0.15">
      <c r="A20" s="11" t="s">
        <v>125</v>
      </c>
      <c r="B20" s="11" t="s">
        <v>123</v>
      </c>
      <c r="C20" s="11" t="s">
        <v>209</v>
      </c>
      <c r="E20" s="11">
        <v>-0.178680186549</v>
      </c>
      <c r="F20" s="11">
        <v>6.3029196616899999E-2</v>
      </c>
      <c r="G20" s="11">
        <v>4.5842952637899998E-3</v>
      </c>
      <c r="H20" s="11">
        <v>-0.10058517912499999</v>
      </c>
      <c r="I20" s="11">
        <v>3.4601208722099999E-2</v>
      </c>
      <c r="J20" s="11">
        <v>3.6493122280200001E-3</v>
      </c>
    </row>
    <row r="21" spans="1:10" x14ac:dyDescent="0.15">
      <c r="A21" s="11" t="s">
        <v>133</v>
      </c>
      <c r="B21" s="11" t="s">
        <v>123</v>
      </c>
      <c r="C21" s="11" t="s">
        <v>134</v>
      </c>
      <c r="D21" s="11" t="s">
        <v>135</v>
      </c>
      <c r="E21" s="11">
        <v>0.26032188753899999</v>
      </c>
      <c r="F21" s="11">
        <v>3.9659280429500003E-2</v>
      </c>
      <c r="G21" s="11">
        <v>5.2397642491200001E-11</v>
      </c>
      <c r="H21" s="11">
        <v>0.254074698712</v>
      </c>
      <c r="I21" s="11">
        <v>3.8354532234800003E-2</v>
      </c>
      <c r="J21" s="11">
        <v>3.48726971432E-11</v>
      </c>
    </row>
    <row r="22" spans="1:10" x14ac:dyDescent="0.15">
      <c r="A22" s="11" t="s">
        <v>130</v>
      </c>
      <c r="B22" s="11" t="s">
        <v>123</v>
      </c>
      <c r="C22" s="11" t="s">
        <v>131</v>
      </c>
      <c r="D22" s="11" t="s">
        <v>132</v>
      </c>
      <c r="E22" s="11">
        <v>0.232268775969</v>
      </c>
      <c r="F22" s="11">
        <v>4.8198768672599999E-2</v>
      </c>
      <c r="G22" s="11">
        <v>1.44295910786E-6</v>
      </c>
      <c r="H22" s="11">
        <v>0.147700207645</v>
      </c>
      <c r="I22" s="11">
        <v>3.0007845382900002E-2</v>
      </c>
      <c r="J22" s="11">
        <v>8.5640978864699998E-7</v>
      </c>
    </row>
    <row r="23" spans="1:10" x14ac:dyDescent="0.15">
      <c r="A23" s="11" t="s">
        <v>129</v>
      </c>
      <c r="B23" s="11" t="s">
        <v>123</v>
      </c>
      <c r="C23" s="11" t="s">
        <v>127</v>
      </c>
      <c r="D23" s="11" t="s">
        <v>128</v>
      </c>
      <c r="E23" s="11">
        <v>0.128476399006</v>
      </c>
      <c r="F23" s="11">
        <v>0.15273474063</v>
      </c>
      <c r="G23" s="11">
        <v>0.40025080753100001</v>
      </c>
      <c r="H23" s="11">
        <v>7.2673961467100007E-2</v>
      </c>
      <c r="I23" s="11">
        <v>8.7512614875800004E-2</v>
      </c>
      <c r="J23" s="11">
        <v>0.40629015113599998</v>
      </c>
    </row>
    <row r="24" spans="1:10" x14ac:dyDescent="0.15">
      <c r="A24" s="11" t="s">
        <v>126</v>
      </c>
      <c r="B24" s="11" t="s">
        <v>123</v>
      </c>
      <c r="C24" s="11" t="s">
        <v>127</v>
      </c>
      <c r="D24" s="11" t="s">
        <v>128</v>
      </c>
      <c r="E24" s="11">
        <v>0.53086773241200003</v>
      </c>
      <c r="F24" s="11">
        <v>0.15133771460500001</v>
      </c>
      <c r="G24" s="11">
        <v>4.5176915220899999E-4</v>
      </c>
      <c r="H24" s="11">
        <v>0.294498322639</v>
      </c>
      <c r="I24" s="11">
        <v>7.3431422336800001E-2</v>
      </c>
      <c r="J24" s="11">
        <v>6.0584697062399997E-5</v>
      </c>
    </row>
    <row r="25" spans="1:10" x14ac:dyDescent="0.15">
      <c r="A25" s="11" t="s">
        <v>85</v>
      </c>
      <c r="B25" s="11" t="s">
        <v>63</v>
      </c>
      <c r="C25" s="11" t="s">
        <v>86</v>
      </c>
      <c r="D25" s="11" t="s">
        <v>87</v>
      </c>
      <c r="E25" s="11">
        <v>-0.196294615591</v>
      </c>
      <c r="F25" s="11">
        <v>5.7965575988399999E-2</v>
      </c>
      <c r="G25" s="11">
        <v>7.0816129139199995E-4</v>
      </c>
      <c r="H25" s="11">
        <v>-0.23341988823900001</v>
      </c>
      <c r="I25" s="11">
        <v>6.9095816855199998E-2</v>
      </c>
      <c r="J25" s="11">
        <v>7.2960459434499999E-4</v>
      </c>
    </row>
    <row r="26" spans="1:10" x14ac:dyDescent="0.15">
      <c r="A26" s="11" t="s">
        <v>124</v>
      </c>
      <c r="B26" s="11" t="s">
        <v>123</v>
      </c>
      <c r="C26" s="11" t="s">
        <v>208</v>
      </c>
      <c r="E26" s="11">
        <v>0.13670408906199999</v>
      </c>
      <c r="F26" s="11">
        <v>9.6312660691299998E-2</v>
      </c>
      <c r="G26" s="11">
        <v>0.155788790304</v>
      </c>
      <c r="H26" s="11">
        <v>7.6611292899200004E-2</v>
      </c>
      <c r="I26" s="11">
        <v>5.3931723532E-2</v>
      </c>
      <c r="J26" s="11">
        <v>0.15545526609800001</v>
      </c>
    </row>
    <row r="27" spans="1:10" x14ac:dyDescent="0.15">
      <c r="A27" s="11" t="s">
        <v>257</v>
      </c>
      <c r="B27" s="11" t="s">
        <v>63</v>
      </c>
      <c r="C27" s="11" t="s">
        <v>258</v>
      </c>
      <c r="D27" s="11" t="s">
        <v>259</v>
      </c>
      <c r="E27" s="11">
        <v>-2.0878014850999999E-3</v>
      </c>
      <c r="F27" s="11">
        <v>0.22617256926500001</v>
      </c>
      <c r="G27" s="11">
        <v>0.99263482340599996</v>
      </c>
      <c r="H27" s="11">
        <v>-2.1303180274000002E-3</v>
      </c>
      <c r="I27" s="11">
        <v>0.20364889551599999</v>
      </c>
      <c r="J27" s="11">
        <v>0.99165368974799994</v>
      </c>
    </row>
    <row r="28" spans="1:10" x14ac:dyDescent="0.15">
      <c r="A28" s="11" t="s">
        <v>120</v>
      </c>
      <c r="B28" s="11" t="s">
        <v>105</v>
      </c>
      <c r="C28" s="11" t="s">
        <v>117</v>
      </c>
      <c r="D28" s="11" t="s">
        <v>118</v>
      </c>
      <c r="E28" s="11">
        <v>0.15696115061400001</v>
      </c>
      <c r="F28" s="11">
        <v>9.1128955996599995E-2</v>
      </c>
      <c r="G28" s="11">
        <v>8.4995818714100002E-2</v>
      </c>
      <c r="H28" s="11">
        <v>0.12766236170199999</v>
      </c>
      <c r="I28" s="11">
        <v>6.5881210723699998E-2</v>
      </c>
      <c r="J28" s="11">
        <v>5.2651793318800003E-2</v>
      </c>
    </row>
    <row r="29" spans="1:10" x14ac:dyDescent="0.15">
      <c r="A29" s="11" t="s">
        <v>113</v>
      </c>
      <c r="B29" s="11" t="s">
        <v>105</v>
      </c>
      <c r="C29" s="11" t="s">
        <v>114</v>
      </c>
      <c r="D29" s="11" t="s">
        <v>115</v>
      </c>
      <c r="E29" s="11">
        <v>-0.24147502379899999</v>
      </c>
      <c r="F29" s="11">
        <v>6.8321631010600001E-2</v>
      </c>
      <c r="G29" s="11">
        <v>4.08723532474E-4</v>
      </c>
      <c r="H29" s="11">
        <v>-5.7760928503300002E-2</v>
      </c>
      <c r="I29" s="11">
        <v>1.52903264239E-2</v>
      </c>
      <c r="J29" s="11">
        <v>1.5833897543999999E-4</v>
      </c>
    </row>
    <row r="30" spans="1:10" x14ac:dyDescent="0.15">
      <c r="A30" s="11" t="s">
        <v>165</v>
      </c>
      <c r="B30" s="11" t="s">
        <v>153</v>
      </c>
      <c r="C30" s="11" t="s">
        <v>163</v>
      </c>
      <c r="D30" s="11" t="s">
        <v>164</v>
      </c>
      <c r="E30" s="11">
        <v>5.8784866056000001E-2</v>
      </c>
      <c r="F30" s="11">
        <v>3.7610649630300003E-2</v>
      </c>
      <c r="G30" s="11">
        <v>0.118056217804</v>
      </c>
      <c r="H30" s="11">
        <v>0.118941481074</v>
      </c>
      <c r="I30" s="11">
        <v>7.3262978495300002E-2</v>
      </c>
      <c r="J30" s="11">
        <v>0.104485375406</v>
      </c>
    </row>
    <row r="31" spans="1:10" x14ac:dyDescent="0.15">
      <c r="A31" s="11" t="s">
        <v>152</v>
      </c>
      <c r="B31" s="11" t="s">
        <v>153</v>
      </c>
      <c r="C31" s="11" t="s">
        <v>154</v>
      </c>
      <c r="D31" s="11" t="s">
        <v>155</v>
      </c>
      <c r="E31" s="11">
        <v>-0.14029994008400001</v>
      </c>
      <c r="F31" s="11">
        <v>9.3142515517800006E-2</v>
      </c>
      <c r="G31" s="11">
        <v>0.13199191658100001</v>
      </c>
      <c r="H31" s="11">
        <v>-0.14195191591699999</v>
      </c>
      <c r="I31" s="11">
        <v>9.4230120780499999E-2</v>
      </c>
      <c r="J31" s="11">
        <v>0.13195455075000001</v>
      </c>
    </row>
    <row r="32" spans="1:10" x14ac:dyDescent="0.15">
      <c r="A32" s="11" t="s">
        <v>95</v>
      </c>
      <c r="B32" s="11" t="s">
        <v>92</v>
      </c>
      <c r="C32" s="11" t="s">
        <v>96</v>
      </c>
      <c r="D32" s="11" t="s">
        <v>97</v>
      </c>
      <c r="E32" s="11">
        <v>0.12653024146399999</v>
      </c>
      <c r="F32" s="11">
        <v>4.99514709714E-2</v>
      </c>
      <c r="G32" s="11">
        <v>1.13070509044E-2</v>
      </c>
      <c r="H32" s="11">
        <v>0.22353859780900001</v>
      </c>
      <c r="I32" s="11">
        <v>8.5330755741300002E-2</v>
      </c>
      <c r="J32" s="11">
        <v>8.80143567403E-3</v>
      </c>
    </row>
    <row r="33" spans="1:10" x14ac:dyDescent="0.15">
      <c r="A33" s="11" t="s">
        <v>184</v>
      </c>
      <c r="B33" s="11" t="s">
        <v>183</v>
      </c>
      <c r="C33" s="11" t="s">
        <v>185</v>
      </c>
      <c r="D33" s="11" t="s">
        <v>186</v>
      </c>
      <c r="E33" s="11">
        <v>7.4741698579700006E-2</v>
      </c>
      <c r="F33" s="11">
        <v>0.10176737657400001</v>
      </c>
      <c r="G33" s="11">
        <v>0.46268261207299999</v>
      </c>
      <c r="H33" s="11">
        <v>4.2817013525499999E-2</v>
      </c>
      <c r="I33" s="11">
        <v>5.6619461452400002E-2</v>
      </c>
      <c r="J33" s="11">
        <v>0.44951471605100002</v>
      </c>
    </row>
    <row r="34" spans="1:10" x14ac:dyDescent="0.15">
      <c r="A34" s="11" t="s">
        <v>156</v>
      </c>
      <c r="B34" s="11" t="s">
        <v>153</v>
      </c>
      <c r="C34" s="11" t="s">
        <v>157</v>
      </c>
      <c r="D34" s="11" t="s">
        <v>158</v>
      </c>
      <c r="E34" s="11">
        <v>5.40504686254E-2</v>
      </c>
      <c r="F34" s="11">
        <v>7.7803977378500006E-2</v>
      </c>
      <c r="G34" s="11">
        <v>0.487242961157</v>
      </c>
      <c r="H34" s="11">
        <v>7.6274110393E-2</v>
      </c>
      <c r="I34" s="11">
        <v>0.10733420693200001</v>
      </c>
      <c r="J34" s="11">
        <v>0.47731815066400002</v>
      </c>
    </row>
    <row r="35" spans="1:10" x14ac:dyDescent="0.15">
      <c r="A35" s="11" t="s">
        <v>266</v>
      </c>
      <c r="B35" s="11" t="s">
        <v>105</v>
      </c>
      <c r="C35" s="11" t="s">
        <v>108</v>
      </c>
      <c r="D35" s="11" t="s">
        <v>109</v>
      </c>
      <c r="E35" s="11">
        <v>7.6461129242599998E-2</v>
      </c>
      <c r="F35" s="11">
        <v>7.4628566858399997E-2</v>
      </c>
      <c r="G35" s="11">
        <v>0.30557284036100002</v>
      </c>
      <c r="H35" s="11">
        <v>2.5975466979100002E-2</v>
      </c>
      <c r="I35" s="11">
        <v>2.4888736522899999E-2</v>
      </c>
      <c r="J35" s="11">
        <v>0.29664108198799999</v>
      </c>
    </row>
    <row r="36" spans="1:10" x14ac:dyDescent="0.15">
      <c r="A36" s="11" t="s">
        <v>121</v>
      </c>
      <c r="B36" s="11" t="s">
        <v>105</v>
      </c>
      <c r="C36" s="11" t="s">
        <v>117</v>
      </c>
      <c r="D36" s="11" t="s">
        <v>118</v>
      </c>
      <c r="E36" s="11">
        <v>5.97129032191E-2</v>
      </c>
      <c r="F36" s="11">
        <v>7.2640122946800001E-2</v>
      </c>
      <c r="G36" s="11">
        <v>0.411055569058</v>
      </c>
      <c r="H36" s="11">
        <v>4.9824834928699997E-2</v>
      </c>
      <c r="I36" s="11">
        <v>5.9843547817999998E-2</v>
      </c>
      <c r="J36" s="11">
        <v>0.40507887184300001</v>
      </c>
    </row>
    <row r="37" spans="1:10" x14ac:dyDescent="0.15">
      <c r="A37" s="11" t="s">
        <v>254</v>
      </c>
      <c r="B37" s="11" t="s">
        <v>63</v>
      </c>
      <c r="C37" s="11" t="s">
        <v>255</v>
      </c>
      <c r="D37" s="11" t="s">
        <v>256</v>
      </c>
      <c r="E37" s="11" t="s">
        <v>45</v>
      </c>
      <c r="F37" s="11" t="s">
        <v>45</v>
      </c>
      <c r="G37" s="11" t="s">
        <v>45</v>
      </c>
      <c r="H37" s="11">
        <v>0.16245597544000001</v>
      </c>
      <c r="I37" s="11">
        <v>0.239097726466</v>
      </c>
      <c r="J37" s="11">
        <v>0.49685006226099998</v>
      </c>
    </row>
    <row r="38" spans="1:10" x14ac:dyDescent="0.15">
      <c r="A38" s="11" t="s">
        <v>144</v>
      </c>
      <c r="B38" s="11" t="s">
        <v>123</v>
      </c>
      <c r="C38" s="11" t="s">
        <v>145</v>
      </c>
      <c r="D38" s="11" t="s">
        <v>146</v>
      </c>
      <c r="E38" s="11">
        <v>-0.156012365712</v>
      </c>
      <c r="F38" s="11">
        <v>5.4431799787299999E-2</v>
      </c>
      <c r="G38" s="11">
        <v>4.1543311691799997E-3</v>
      </c>
      <c r="H38" s="11">
        <v>-8.5742323341199994E-2</v>
      </c>
      <c r="I38" s="11">
        <v>2.95764700592E-2</v>
      </c>
      <c r="J38" s="11">
        <v>3.7434937833900001E-3</v>
      </c>
    </row>
    <row r="39" spans="1:10" x14ac:dyDescent="0.15">
      <c r="A39" s="11" t="s">
        <v>67</v>
      </c>
      <c r="B39" s="11" t="s">
        <v>63</v>
      </c>
      <c r="C39" s="11" t="s">
        <v>68</v>
      </c>
      <c r="D39" s="11" t="s">
        <v>69</v>
      </c>
      <c r="E39" s="11">
        <v>-0.105250338532</v>
      </c>
      <c r="F39" s="11">
        <v>4.1877746690499998E-2</v>
      </c>
      <c r="G39" s="11">
        <v>1.19615690118E-2</v>
      </c>
      <c r="H39" s="11">
        <v>-6.9617016480299998E-2</v>
      </c>
      <c r="I39" s="11">
        <v>2.79323445302E-2</v>
      </c>
      <c r="J39" s="11">
        <v>1.2690299686599999E-2</v>
      </c>
    </row>
    <row r="40" spans="1:10" x14ac:dyDescent="0.15">
      <c r="A40" s="11" t="s">
        <v>180</v>
      </c>
      <c r="B40" s="11" t="s">
        <v>167</v>
      </c>
      <c r="C40" s="11" t="s">
        <v>181</v>
      </c>
      <c r="D40" s="11" t="s">
        <v>182</v>
      </c>
      <c r="E40" s="11">
        <v>6.1075605445900003E-2</v>
      </c>
      <c r="F40" s="11">
        <v>5.1647461128500001E-2</v>
      </c>
      <c r="G40" s="11">
        <v>0.23698830398500001</v>
      </c>
      <c r="H40" s="11">
        <v>7.4747598505600005E-2</v>
      </c>
      <c r="I40" s="11">
        <v>6.1119487373599998E-2</v>
      </c>
      <c r="J40" s="11">
        <v>0.22133917950400001</v>
      </c>
    </row>
    <row r="41" spans="1:10" x14ac:dyDescent="0.15">
      <c r="A41" s="11" t="s">
        <v>177</v>
      </c>
      <c r="B41" s="11" t="s">
        <v>167</v>
      </c>
      <c r="C41" s="11" t="s">
        <v>178</v>
      </c>
      <c r="D41" s="11" t="s">
        <v>179</v>
      </c>
      <c r="E41" s="11">
        <v>-5.9144807057699998E-2</v>
      </c>
      <c r="F41" s="11">
        <v>5.9201542358500003E-2</v>
      </c>
      <c r="G41" s="11">
        <v>0.31777451131500001</v>
      </c>
      <c r="H41" s="11">
        <v>-6.0564566231399997E-2</v>
      </c>
      <c r="I41" s="11">
        <v>6.1385550976599999E-2</v>
      </c>
      <c r="J41" s="11">
        <v>0.32382613426399998</v>
      </c>
    </row>
    <row r="42" spans="1:10" x14ac:dyDescent="0.15">
      <c r="A42" s="11" t="s">
        <v>79</v>
      </c>
      <c r="B42" s="11" t="s">
        <v>63</v>
      </c>
      <c r="C42" s="11" t="s">
        <v>80</v>
      </c>
      <c r="D42" s="11" t="s">
        <v>81</v>
      </c>
      <c r="E42" s="11">
        <v>-4.3489600599399998E-2</v>
      </c>
      <c r="F42" s="11">
        <v>5.8369886073300001E-2</v>
      </c>
      <c r="G42" s="11">
        <v>0.45622992602000001</v>
      </c>
      <c r="H42" s="11">
        <v>-3.4621762869399997E-2</v>
      </c>
      <c r="I42" s="11">
        <v>4.6424235241500002E-2</v>
      </c>
      <c r="J42" s="11">
        <v>0.45580687342699999</v>
      </c>
    </row>
    <row r="43" spans="1:10" x14ac:dyDescent="0.15">
      <c r="A43" s="11" t="s">
        <v>173</v>
      </c>
      <c r="B43" s="11" t="s">
        <v>167</v>
      </c>
      <c r="C43" s="11" t="s">
        <v>174</v>
      </c>
      <c r="D43" s="11" t="s">
        <v>175</v>
      </c>
      <c r="E43" s="11">
        <v>-0.14444603137199999</v>
      </c>
      <c r="F43" s="11">
        <v>7.5949141193800002E-2</v>
      </c>
      <c r="G43" s="11">
        <v>5.7187053237599997E-2</v>
      </c>
      <c r="H43" s="11">
        <v>-5.8047567839299999E-2</v>
      </c>
      <c r="I43" s="11">
        <v>3.0520063894900001E-2</v>
      </c>
      <c r="J43" s="11">
        <v>5.7177981550399999E-2</v>
      </c>
    </row>
    <row r="44" spans="1:10" x14ac:dyDescent="0.15">
      <c r="A44" s="11" t="s">
        <v>263</v>
      </c>
      <c r="B44" s="11" t="s">
        <v>63</v>
      </c>
      <c r="C44" s="11" t="s">
        <v>264</v>
      </c>
      <c r="D44" s="11" t="s">
        <v>265</v>
      </c>
      <c r="E44" s="11">
        <v>6.20791944608E-2</v>
      </c>
      <c r="F44" s="11">
        <v>0.103846342023</v>
      </c>
      <c r="G44" s="11">
        <v>0.54997434688699998</v>
      </c>
      <c r="H44" s="11">
        <v>2.3389259176700001E-2</v>
      </c>
      <c r="I44" s="11">
        <v>3.2090653028499998E-2</v>
      </c>
      <c r="J44" s="11">
        <v>0.46609367585900002</v>
      </c>
    </row>
    <row r="45" spans="1:10" x14ac:dyDescent="0.15">
      <c r="A45" s="11" t="s">
        <v>122</v>
      </c>
      <c r="B45" s="11" t="s">
        <v>123</v>
      </c>
      <c r="C45" s="11" t="s">
        <v>208</v>
      </c>
      <c r="E45" s="11">
        <v>0.43798673650699999</v>
      </c>
      <c r="F45" s="11">
        <v>7.1942691789499996E-2</v>
      </c>
      <c r="G45" s="11">
        <v>1.1433355448299999E-9</v>
      </c>
      <c r="H45" s="11">
        <v>0.37467364170099998</v>
      </c>
      <c r="I45" s="11">
        <v>6.31169984815E-2</v>
      </c>
      <c r="J45" s="11">
        <v>2.9174576244900002E-9</v>
      </c>
    </row>
    <row r="46" spans="1:10" x14ac:dyDescent="0.15">
      <c r="A46" s="11" t="s">
        <v>98</v>
      </c>
      <c r="B46" s="11" t="s">
        <v>92</v>
      </c>
      <c r="C46" s="11" t="s">
        <v>99</v>
      </c>
      <c r="D46" s="11" t="s">
        <v>100</v>
      </c>
      <c r="E46" s="11">
        <v>-0.119436522081</v>
      </c>
      <c r="F46" s="11">
        <v>6.8893643571199994E-2</v>
      </c>
      <c r="G46" s="11">
        <v>8.2982633515900003E-2</v>
      </c>
      <c r="H46" s="11">
        <v>-0.279112314114</v>
      </c>
      <c r="I46" s="11">
        <v>0.19261610302900001</v>
      </c>
      <c r="J46" s="11">
        <v>0.147320792778</v>
      </c>
    </row>
    <row r="47" spans="1:10" x14ac:dyDescent="0.15">
      <c r="A47" s="11" t="s">
        <v>76</v>
      </c>
      <c r="B47" s="11" t="s">
        <v>63</v>
      </c>
      <c r="C47" s="11" t="s">
        <v>77</v>
      </c>
      <c r="D47" s="11" t="s">
        <v>78</v>
      </c>
      <c r="E47" s="11">
        <v>-6.7274936320400006E-2</v>
      </c>
      <c r="F47" s="11">
        <v>5.2103583844600003E-2</v>
      </c>
      <c r="G47" s="11">
        <v>0.19664239347000001</v>
      </c>
      <c r="H47" s="11">
        <v>-0.123672656305</v>
      </c>
      <c r="I47" s="11">
        <v>9.7674491784000006E-2</v>
      </c>
      <c r="J47" s="11">
        <v>0.20545169404999999</v>
      </c>
    </row>
    <row r="48" spans="1:10" x14ac:dyDescent="0.15">
      <c r="A48" s="11" t="s">
        <v>148</v>
      </c>
      <c r="B48" s="11" t="s">
        <v>123</v>
      </c>
      <c r="C48" s="11" t="s">
        <v>149</v>
      </c>
      <c r="D48" s="11" t="s">
        <v>147</v>
      </c>
      <c r="E48" s="11">
        <v>4.5055274027100004E-3</v>
      </c>
      <c r="F48" s="11">
        <v>4.76190684549E-2</v>
      </c>
      <c r="G48" s="11">
        <v>0.92461981363699997</v>
      </c>
      <c r="H48" s="11">
        <v>2.9685291059199999E-3</v>
      </c>
      <c r="I48" s="11">
        <v>3.11624598344E-2</v>
      </c>
      <c r="J48" s="11">
        <v>0.92410848727299999</v>
      </c>
    </row>
    <row r="49" spans="1:10" x14ac:dyDescent="0.15">
      <c r="A49" s="11" t="s">
        <v>170</v>
      </c>
      <c r="B49" s="11" t="s">
        <v>167</v>
      </c>
      <c r="C49" s="11" t="s">
        <v>171</v>
      </c>
      <c r="D49" s="11" t="s">
        <v>172</v>
      </c>
      <c r="E49" s="11">
        <v>0.13028505852799999</v>
      </c>
      <c r="F49" s="11">
        <v>0.167339040666</v>
      </c>
      <c r="G49" s="11">
        <v>0.43623340324400001</v>
      </c>
      <c r="H49" s="11">
        <v>3.2503869943299998E-2</v>
      </c>
      <c r="I49" s="11">
        <v>4.1025218455599997E-2</v>
      </c>
      <c r="J49" s="11">
        <v>0.42819160667700001</v>
      </c>
    </row>
    <row r="50" spans="1:10" x14ac:dyDescent="0.15">
      <c r="A50" s="11" t="s">
        <v>139</v>
      </c>
      <c r="B50" s="11" t="s">
        <v>123</v>
      </c>
      <c r="C50" s="11" t="s">
        <v>140</v>
      </c>
      <c r="D50" s="11" t="s">
        <v>81</v>
      </c>
      <c r="E50" s="11">
        <v>-6.0377845980600003E-2</v>
      </c>
      <c r="F50" s="11">
        <v>7.1178410518299998E-2</v>
      </c>
      <c r="G50" s="11">
        <v>0.39629281752899997</v>
      </c>
      <c r="H50" s="11">
        <v>-2.6442181398699999E-2</v>
      </c>
      <c r="I50" s="11">
        <v>3.1201999657999999E-2</v>
      </c>
      <c r="J50" s="11">
        <v>0.39674350969200001</v>
      </c>
    </row>
    <row r="51" spans="1:10" x14ac:dyDescent="0.15">
      <c r="A51" s="11" t="s">
        <v>141</v>
      </c>
      <c r="B51" s="11" t="s">
        <v>123</v>
      </c>
      <c r="C51" s="11" t="s">
        <v>142</v>
      </c>
      <c r="D51" s="11" t="s">
        <v>143</v>
      </c>
      <c r="E51" s="11">
        <v>7.6771917021800001E-2</v>
      </c>
      <c r="F51" s="11">
        <v>0.102530499984</v>
      </c>
      <c r="G51" s="11">
        <v>0.45399493577400002</v>
      </c>
      <c r="H51" s="11">
        <v>4.6751996804099999E-2</v>
      </c>
      <c r="I51" s="11">
        <v>6.1605622297700002E-2</v>
      </c>
      <c r="J51" s="11">
        <v>0.447917331104</v>
      </c>
    </row>
    <row r="52" spans="1:10" x14ac:dyDescent="0.15">
      <c r="A52" s="11" t="s">
        <v>116</v>
      </c>
      <c r="B52" s="11" t="s">
        <v>105</v>
      </c>
      <c r="C52" s="11" t="s">
        <v>117</v>
      </c>
      <c r="D52" s="11" t="s">
        <v>118</v>
      </c>
      <c r="E52" s="11">
        <v>-3.3097611618500001E-4</v>
      </c>
      <c r="F52" s="11">
        <v>6.79916605949E-2</v>
      </c>
      <c r="G52" s="11">
        <v>0.99611599881799995</v>
      </c>
      <c r="H52" s="11">
        <v>-3.0048221815500001E-4</v>
      </c>
      <c r="I52" s="11">
        <v>6.1091000422600003E-2</v>
      </c>
      <c r="J52" s="11">
        <v>0.996075540516</v>
      </c>
    </row>
    <row r="53" spans="1:10" x14ac:dyDescent="0.15">
      <c r="A53" s="11" t="s">
        <v>119</v>
      </c>
      <c r="B53" s="11" t="s">
        <v>105</v>
      </c>
      <c r="C53" s="11" t="s">
        <v>117</v>
      </c>
      <c r="D53" s="11" t="s">
        <v>118</v>
      </c>
      <c r="E53" s="11">
        <v>-1.9785522951000001E-2</v>
      </c>
      <c r="F53" s="11">
        <v>6.4592094625299995E-2</v>
      </c>
      <c r="G53" s="11">
        <v>0.75936487264499997</v>
      </c>
      <c r="H53" s="11">
        <v>-1.7113580995900001E-2</v>
      </c>
      <c r="I53" s="11">
        <v>5.5455007226399997E-2</v>
      </c>
      <c r="J53" s="11">
        <v>0.75762354673599996</v>
      </c>
    </row>
    <row r="56" spans="1:10" x14ac:dyDescent="0.15">
      <c r="A56" s="11" t="s">
        <v>383</v>
      </c>
    </row>
  </sheetData>
  <mergeCells count="2">
    <mergeCell ref="E2:G2"/>
    <mergeCell ref="H2:J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78E31D-BF1E-2B45-94A1-53BAD710F03B}">
  <dimension ref="A1:J16"/>
  <sheetViews>
    <sheetView workbookViewId="0">
      <selection activeCell="K31" sqref="K31"/>
    </sheetView>
  </sheetViews>
  <sheetFormatPr baseColWidth="10" defaultRowHeight="16" x14ac:dyDescent="0.15"/>
  <cols>
    <col min="1" max="1" width="33" style="11" customWidth="1"/>
    <col min="2" max="16384" width="11" style="11"/>
  </cols>
  <sheetData>
    <row r="1" spans="1:10" x14ac:dyDescent="0.15">
      <c r="A1" s="19" t="s">
        <v>375</v>
      </c>
    </row>
    <row r="2" spans="1:10" x14ac:dyDescent="0.15">
      <c r="E2" s="88" t="s">
        <v>287</v>
      </c>
      <c r="F2" s="88"/>
      <c r="G2" s="88"/>
      <c r="H2" s="88" t="s">
        <v>288</v>
      </c>
      <c r="I2" s="88"/>
      <c r="J2" s="88"/>
    </row>
    <row r="3" spans="1:10" ht="17" thickBot="1" x14ac:dyDescent="0.2">
      <c r="A3" s="71" t="s">
        <v>230</v>
      </c>
      <c r="B3" s="71" t="s">
        <v>57</v>
      </c>
      <c r="C3" s="71" t="s">
        <v>231</v>
      </c>
      <c r="D3" s="71" t="s">
        <v>232</v>
      </c>
      <c r="E3" s="71" t="s">
        <v>61</v>
      </c>
      <c r="F3" s="71" t="s">
        <v>267</v>
      </c>
      <c r="G3" s="71" t="s">
        <v>268</v>
      </c>
      <c r="H3" s="71" t="s">
        <v>269</v>
      </c>
      <c r="I3" s="71" t="s">
        <v>270</v>
      </c>
      <c r="J3" s="71" t="s">
        <v>271</v>
      </c>
    </row>
    <row r="4" spans="1:10" ht="17" thickTop="1" x14ac:dyDescent="0.15">
      <c r="A4" s="11" t="s">
        <v>260</v>
      </c>
      <c r="B4" s="11" t="s">
        <v>63</v>
      </c>
      <c r="C4" s="11" t="s">
        <v>261</v>
      </c>
      <c r="D4" s="11" t="s">
        <v>262</v>
      </c>
      <c r="E4" s="11" t="s">
        <v>45</v>
      </c>
      <c r="F4" s="11" t="s">
        <v>45</v>
      </c>
      <c r="G4" s="11" t="s">
        <v>45</v>
      </c>
      <c r="H4" s="11" t="s">
        <v>45</v>
      </c>
      <c r="I4" s="11" t="s">
        <v>45</v>
      </c>
      <c r="J4" s="11" t="s">
        <v>45</v>
      </c>
    </row>
    <row r="5" spans="1:10" x14ac:dyDescent="0.15">
      <c r="A5" s="11" t="s">
        <v>125</v>
      </c>
      <c r="B5" s="11" t="s">
        <v>123</v>
      </c>
      <c r="C5" s="11" t="s">
        <v>209</v>
      </c>
      <c r="E5" s="11">
        <v>9.3218936870800004E-2</v>
      </c>
      <c r="F5" s="11">
        <v>4.3345858948799998E-2</v>
      </c>
      <c r="G5" s="11">
        <v>3.15090016662E-2</v>
      </c>
      <c r="H5" s="11">
        <v>5.4590322157299998E-3</v>
      </c>
      <c r="I5" s="11">
        <v>2.6452932195000002E-3</v>
      </c>
      <c r="J5" s="11">
        <v>3.9048299823699999E-2</v>
      </c>
    </row>
    <row r="6" spans="1:10" x14ac:dyDescent="0.15">
      <c r="A6" s="11" t="s">
        <v>130</v>
      </c>
      <c r="B6" s="11" t="s">
        <v>123</v>
      </c>
      <c r="C6" s="11" t="s">
        <v>131</v>
      </c>
      <c r="D6" s="11" t="s">
        <v>132</v>
      </c>
      <c r="E6" s="11">
        <v>-3.10594739689E-3</v>
      </c>
      <c r="F6" s="11">
        <v>4.16910883994E-2</v>
      </c>
      <c r="G6" s="11">
        <v>0.94061327954399998</v>
      </c>
      <c r="H6" s="11">
        <v>-2.4442755939599998E-4</v>
      </c>
      <c r="I6" s="11">
        <v>3.24208795983E-3</v>
      </c>
      <c r="J6" s="11">
        <v>0.93990280848300001</v>
      </c>
    </row>
    <row r="7" spans="1:10" x14ac:dyDescent="0.15">
      <c r="A7" s="11" t="s">
        <v>129</v>
      </c>
      <c r="B7" s="11" t="s">
        <v>123</v>
      </c>
      <c r="C7" s="11" t="s">
        <v>127</v>
      </c>
      <c r="D7" s="11" t="s">
        <v>128</v>
      </c>
      <c r="E7" s="11">
        <v>5.7096856407499999E-3</v>
      </c>
      <c r="F7" s="11">
        <v>0.106345451792</v>
      </c>
      <c r="G7" s="11">
        <v>0.95718216263699996</v>
      </c>
      <c r="H7" s="11">
        <v>3.74464177303E-4</v>
      </c>
      <c r="I7" s="11">
        <v>6.9417299755999999E-3</v>
      </c>
      <c r="J7" s="11">
        <v>0.956979838651</v>
      </c>
    </row>
    <row r="8" spans="1:10" x14ac:dyDescent="0.15">
      <c r="A8" s="11" t="s">
        <v>126</v>
      </c>
      <c r="B8" s="11" t="s">
        <v>123</v>
      </c>
      <c r="C8" s="11" t="s">
        <v>127</v>
      </c>
      <c r="D8" s="11" t="s">
        <v>128</v>
      </c>
      <c r="E8" s="11">
        <v>-9.9483534425800005E-2</v>
      </c>
      <c r="F8" s="11">
        <v>8.4726521401799995E-2</v>
      </c>
      <c r="G8" s="11">
        <v>0.24032601909199999</v>
      </c>
      <c r="H8" s="11">
        <v>-6.6012615968399999E-3</v>
      </c>
      <c r="I8" s="11">
        <v>5.4306570747700003E-3</v>
      </c>
      <c r="J8" s="11">
        <v>0.224154538766</v>
      </c>
    </row>
    <row r="9" spans="1:10" x14ac:dyDescent="0.15">
      <c r="A9" s="11" t="s">
        <v>124</v>
      </c>
      <c r="B9" s="11" t="s">
        <v>123</v>
      </c>
      <c r="C9" s="11" t="s">
        <v>208</v>
      </c>
      <c r="E9" s="11">
        <v>-0.22697840731499999</v>
      </c>
      <c r="F9" s="11">
        <v>6.4591692857499994E-2</v>
      </c>
      <c r="G9" s="11">
        <v>4.4133052973700001E-4</v>
      </c>
      <c r="H9" s="11">
        <v>-1.6785931577799999E-2</v>
      </c>
      <c r="I9" s="11">
        <v>4.6519000923600003E-3</v>
      </c>
      <c r="J9" s="11">
        <v>3.0808732289400002E-4</v>
      </c>
    </row>
    <row r="10" spans="1:10" x14ac:dyDescent="0.15">
      <c r="A10" s="11" t="s">
        <v>257</v>
      </c>
      <c r="B10" s="11" t="s">
        <v>63</v>
      </c>
      <c r="C10" s="11" t="s">
        <v>258</v>
      </c>
      <c r="D10" s="11" t="s">
        <v>259</v>
      </c>
      <c r="E10" s="11">
        <v>0.31244260679399999</v>
      </c>
      <c r="F10" s="11">
        <v>0.130029673545</v>
      </c>
      <c r="G10" s="11">
        <v>1.6267583127899998E-2</v>
      </c>
      <c r="H10" s="11">
        <v>3.7411410477000001E-2</v>
      </c>
      <c r="I10" s="11">
        <v>1.83038466872E-2</v>
      </c>
      <c r="J10" s="11">
        <v>4.0962465003199999E-2</v>
      </c>
    </row>
    <row r="11" spans="1:10" x14ac:dyDescent="0.15">
      <c r="A11" s="11" t="s">
        <v>254</v>
      </c>
      <c r="B11" s="11" t="s">
        <v>63</v>
      </c>
      <c r="C11" s="11" t="s">
        <v>255</v>
      </c>
      <c r="D11" s="11" t="s">
        <v>256</v>
      </c>
      <c r="E11" s="11" t="s">
        <v>45</v>
      </c>
      <c r="F11" s="11" t="s">
        <v>45</v>
      </c>
      <c r="G11" s="11" t="s">
        <v>45</v>
      </c>
      <c r="H11" s="11">
        <v>-1.55995410234E-2</v>
      </c>
      <c r="I11" s="11">
        <v>1.89212121034E-2</v>
      </c>
      <c r="J11" s="11">
        <v>0.409685484579</v>
      </c>
    </row>
    <row r="12" spans="1:10" x14ac:dyDescent="0.15">
      <c r="A12" s="11" t="s">
        <v>263</v>
      </c>
      <c r="B12" s="11" t="s">
        <v>63</v>
      </c>
      <c r="C12" s="11" t="s">
        <v>264</v>
      </c>
      <c r="D12" s="11" t="s">
        <v>265</v>
      </c>
      <c r="E12" s="11">
        <v>9.70656651053E-2</v>
      </c>
      <c r="F12" s="11">
        <v>7.2369119513200006E-2</v>
      </c>
      <c r="G12" s="11">
        <v>0.17983668039</v>
      </c>
      <c r="H12" s="11">
        <v>4.0965272836500002E-3</v>
      </c>
      <c r="I12" s="11">
        <v>3.1981406420100002E-3</v>
      </c>
      <c r="J12" s="11">
        <v>0.20022561453599999</v>
      </c>
    </row>
    <row r="13" spans="1:10" x14ac:dyDescent="0.15">
      <c r="A13" s="11" t="s">
        <v>122</v>
      </c>
      <c r="B13" s="11" t="s">
        <v>123</v>
      </c>
      <c r="C13" s="11" t="s">
        <v>208</v>
      </c>
      <c r="E13" s="11">
        <v>-0.151580239762</v>
      </c>
      <c r="F13" s="11">
        <v>3.9096527533399997E-2</v>
      </c>
      <c r="G13" s="11">
        <v>1.05718996059E-4</v>
      </c>
      <c r="H13" s="11">
        <v>-1.6365617897000001E-2</v>
      </c>
      <c r="I13" s="11">
        <v>4.3208889374099996E-3</v>
      </c>
      <c r="J13" s="11">
        <v>1.52135116784E-4</v>
      </c>
    </row>
    <row r="16" spans="1:10" x14ac:dyDescent="0.15">
      <c r="A16" s="11" t="s">
        <v>383</v>
      </c>
    </row>
  </sheetData>
  <mergeCells count="2">
    <mergeCell ref="E2:G2"/>
    <mergeCell ref="H2:J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116AD6-4720-0C4A-864D-B089EBF22783}">
  <dimension ref="A1:J43"/>
  <sheetViews>
    <sheetView workbookViewId="0">
      <selection activeCell="O13" sqref="O13"/>
    </sheetView>
  </sheetViews>
  <sheetFormatPr baseColWidth="10" defaultRowHeight="16" x14ac:dyDescent="0.15"/>
  <cols>
    <col min="1" max="1" width="33" style="11" customWidth="1"/>
    <col min="2" max="16384" width="11" style="11"/>
  </cols>
  <sheetData>
    <row r="1" spans="1:10" s="19" customFormat="1" x14ac:dyDescent="0.15">
      <c r="A1" s="19" t="s">
        <v>373</v>
      </c>
    </row>
    <row r="2" spans="1:10" x14ac:dyDescent="0.15">
      <c r="E2" s="88" t="s">
        <v>287</v>
      </c>
      <c r="F2" s="88"/>
      <c r="G2" s="88"/>
      <c r="H2" s="88" t="s">
        <v>288</v>
      </c>
      <c r="I2" s="88"/>
      <c r="J2" s="88"/>
    </row>
    <row r="3" spans="1:10" ht="17" thickBot="1" x14ac:dyDescent="0.2">
      <c r="A3" s="71" t="s">
        <v>230</v>
      </c>
      <c r="B3" s="71" t="s">
        <v>57</v>
      </c>
      <c r="C3" s="71" t="s">
        <v>231</v>
      </c>
      <c r="D3" s="71" t="s">
        <v>232</v>
      </c>
      <c r="E3" s="71" t="s">
        <v>61</v>
      </c>
      <c r="F3" s="71" t="s">
        <v>267</v>
      </c>
      <c r="G3" s="71" t="s">
        <v>188</v>
      </c>
      <c r="H3" s="71" t="s">
        <v>269</v>
      </c>
      <c r="I3" s="71" t="s">
        <v>270</v>
      </c>
      <c r="J3" s="71" t="s">
        <v>271</v>
      </c>
    </row>
    <row r="4" spans="1:10" ht="17" thickTop="1" x14ac:dyDescent="0.15">
      <c r="A4" s="11" t="s">
        <v>88</v>
      </c>
      <c r="B4" s="11" t="s">
        <v>63</v>
      </c>
      <c r="C4" s="11" t="s">
        <v>89</v>
      </c>
      <c r="D4" s="11" t="s">
        <v>90</v>
      </c>
      <c r="E4" s="11">
        <v>0.49481748211299997</v>
      </c>
      <c r="F4" s="11">
        <v>3.5909449017600001E-2</v>
      </c>
      <c r="G4" s="11">
        <v>3.38187688026E-43</v>
      </c>
      <c r="H4" s="11">
        <v>3.7856680368400002E-2</v>
      </c>
      <c r="I4" s="11">
        <v>3.1169440970099998E-3</v>
      </c>
      <c r="J4" s="11">
        <v>6.0649971448899999E-34</v>
      </c>
    </row>
    <row r="5" spans="1:10" x14ac:dyDescent="0.15">
      <c r="A5" s="11" t="s">
        <v>176</v>
      </c>
      <c r="B5" s="11" t="s">
        <v>167</v>
      </c>
      <c r="C5" s="11" t="s">
        <v>168</v>
      </c>
      <c r="D5" s="11" t="s">
        <v>169</v>
      </c>
      <c r="E5" s="11">
        <v>-0.41756620113100001</v>
      </c>
      <c r="F5" s="11">
        <v>3.71557860795E-2</v>
      </c>
      <c r="G5" s="11">
        <v>2.6455988920500001E-29</v>
      </c>
      <c r="H5" s="11">
        <v>-1.5661475081199999E-2</v>
      </c>
      <c r="I5" s="11">
        <v>1.47295899249E-3</v>
      </c>
      <c r="J5" s="11">
        <v>2.1003043477499999E-26</v>
      </c>
    </row>
    <row r="6" spans="1:10" x14ac:dyDescent="0.15">
      <c r="A6" s="11" t="s">
        <v>166</v>
      </c>
      <c r="B6" s="11" t="s">
        <v>167</v>
      </c>
      <c r="C6" s="11" t="s">
        <v>168</v>
      </c>
      <c r="D6" s="11" t="s">
        <v>169</v>
      </c>
      <c r="E6" s="11">
        <v>-0.46898784901599999</v>
      </c>
      <c r="F6" s="11">
        <v>2.28432037092E-2</v>
      </c>
      <c r="G6" s="11">
        <v>1.1442191715599999E-93</v>
      </c>
      <c r="H6" s="11">
        <v>-2.8347847766099998E-2</v>
      </c>
      <c r="I6" s="11">
        <v>1.87858520904E-3</v>
      </c>
      <c r="J6" s="11">
        <v>1.88446930112E-51</v>
      </c>
    </row>
    <row r="7" spans="1:10" x14ac:dyDescent="0.15">
      <c r="A7" s="11" t="s">
        <v>150</v>
      </c>
      <c r="B7" s="11" t="s">
        <v>123</v>
      </c>
      <c r="C7" s="11" t="s">
        <v>151</v>
      </c>
      <c r="D7" s="11" t="s">
        <v>147</v>
      </c>
      <c r="E7" s="11">
        <v>0.105099229024</v>
      </c>
      <c r="F7" s="11">
        <v>3.5483959169899999E-2</v>
      </c>
      <c r="G7" s="11">
        <v>3.05766926098E-3</v>
      </c>
      <c r="H7" s="11">
        <v>3.44555203686E-3</v>
      </c>
      <c r="I7" s="11">
        <v>1.20656144006E-3</v>
      </c>
      <c r="J7" s="11">
        <v>4.2944922136000001E-3</v>
      </c>
    </row>
    <row r="8" spans="1:10" x14ac:dyDescent="0.15">
      <c r="A8" s="11" t="s">
        <v>82</v>
      </c>
      <c r="B8" s="11" t="s">
        <v>63</v>
      </c>
      <c r="C8" s="11" t="s">
        <v>83</v>
      </c>
      <c r="D8" s="11" t="s">
        <v>84</v>
      </c>
      <c r="E8" s="11">
        <v>-0.103777959103</v>
      </c>
      <c r="F8" s="11">
        <v>3.3939115165799998E-2</v>
      </c>
      <c r="G8" s="11">
        <v>2.2299173146399999E-3</v>
      </c>
      <c r="H8" s="11">
        <v>-7.2691427653200002E-3</v>
      </c>
      <c r="I8" s="11">
        <v>2.34981728653E-3</v>
      </c>
      <c r="J8" s="11">
        <v>1.97815379045E-3</v>
      </c>
    </row>
    <row r="9" spans="1:10" x14ac:dyDescent="0.15">
      <c r="A9" s="11" t="s">
        <v>70</v>
      </c>
      <c r="B9" s="11" t="s">
        <v>63</v>
      </c>
      <c r="C9" s="11" t="s">
        <v>71</v>
      </c>
      <c r="D9" s="11" t="s">
        <v>72</v>
      </c>
      <c r="E9" s="11">
        <v>0.47111115960599997</v>
      </c>
      <c r="F9" s="11">
        <v>4.3226043476499998E-2</v>
      </c>
      <c r="G9" s="11">
        <v>1.16812354062E-27</v>
      </c>
      <c r="H9" s="11">
        <v>3.2920424311500003E-2</v>
      </c>
      <c r="I9" s="11">
        <v>3.22000280185E-3</v>
      </c>
      <c r="J9" s="11">
        <v>1.55256946728E-24</v>
      </c>
    </row>
    <row r="10" spans="1:10" x14ac:dyDescent="0.15">
      <c r="A10" s="11" t="s">
        <v>101</v>
      </c>
      <c r="B10" s="11" t="s">
        <v>92</v>
      </c>
      <c r="C10" s="11" t="s">
        <v>102</v>
      </c>
      <c r="D10" s="11" t="s">
        <v>103</v>
      </c>
      <c r="E10" s="11">
        <v>0.17788906596000001</v>
      </c>
      <c r="F10" s="11">
        <v>8.2239799574500005E-2</v>
      </c>
      <c r="G10" s="11">
        <v>3.0537084018799999E-2</v>
      </c>
      <c r="H10" s="11">
        <v>9.2124166569299993E-3</v>
      </c>
      <c r="I10" s="11">
        <v>2.8405897106799998E-3</v>
      </c>
      <c r="J10" s="11">
        <v>1.1822207098500001E-3</v>
      </c>
    </row>
    <row r="11" spans="1:10" x14ac:dyDescent="0.15">
      <c r="A11" s="11" t="s">
        <v>110</v>
      </c>
      <c r="B11" s="11" t="s">
        <v>105</v>
      </c>
      <c r="C11" s="11" t="s">
        <v>111</v>
      </c>
      <c r="D11" s="11" t="s">
        <v>112</v>
      </c>
      <c r="E11" s="11">
        <v>-6.5255933918100001E-2</v>
      </c>
      <c r="F11" s="11">
        <v>3.1522028700200003E-2</v>
      </c>
      <c r="G11" s="11">
        <v>3.8436499535000002E-2</v>
      </c>
      <c r="H11" s="11">
        <v>-1.90246337275E-3</v>
      </c>
      <c r="I11" s="11">
        <v>9.1534273116999996E-4</v>
      </c>
      <c r="J11" s="11">
        <v>3.76710206114E-2</v>
      </c>
    </row>
    <row r="12" spans="1:10" x14ac:dyDescent="0.15">
      <c r="A12" s="11" t="s">
        <v>64</v>
      </c>
      <c r="B12" s="11" t="s">
        <v>63</v>
      </c>
      <c r="C12" s="11" t="s">
        <v>65</v>
      </c>
      <c r="D12" s="11" t="s">
        <v>66</v>
      </c>
      <c r="E12" s="11">
        <v>0.111327939249</v>
      </c>
      <c r="F12" s="11">
        <v>5.0617955939899997E-2</v>
      </c>
      <c r="G12" s="11">
        <v>2.7851167139700001E-2</v>
      </c>
      <c r="H12" s="11">
        <v>7.5743980673599999E-3</v>
      </c>
      <c r="I12" s="11">
        <v>3.37623910468E-3</v>
      </c>
      <c r="J12" s="11">
        <v>2.4868298248499999E-2</v>
      </c>
    </row>
    <row r="13" spans="1:10" x14ac:dyDescent="0.15">
      <c r="A13" s="11" t="s">
        <v>91</v>
      </c>
      <c r="B13" s="11" t="s">
        <v>92</v>
      </c>
      <c r="C13" s="11" t="s">
        <v>93</v>
      </c>
      <c r="D13" s="11" t="s">
        <v>94</v>
      </c>
      <c r="E13" s="11">
        <v>0.113841031137</v>
      </c>
      <c r="F13" s="11">
        <v>5.4208741878600003E-2</v>
      </c>
      <c r="G13" s="11">
        <v>3.5724503429500003E-2</v>
      </c>
      <c r="H13" s="11">
        <v>1.02144504955E-2</v>
      </c>
      <c r="I13" s="11">
        <v>2.5957622034399998E-3</v>
      </c>
      <c r="J13" s="11">
        <v>8.3179853043399994E-5</v>
      </c>
    </row>
    <row r="14" spans="1:10" x14ac:dyDescent="0.15">
      <c r="A14" s="11" t="s">
        <v>73</v>
      </c>
      <c r="B14" s="11" t="s">
        <v>63</v>
      </c>
      <c r="C14" s="11" t="s">
        <v>74</v>
      </c>
      <c r="D14" s="11" t="s">
        <v>75</v>
      </c>
      <c r="E14" s="11">
        <v>8.9184660171399994E-3</v>
      </c>
      <c r="F14" s="11">
        <v>3.2052577417600002E-2</v>
      </c>
      <c r="G14" s="11">
        <v>0.78082437425899998</v>
      </c>
      <c r="H14" s="11">
        <v>8.0609925627200005E-4</v>
      </c>
      <c r="I14" s="11">
        <v>2.8928948061399998E-3</v>
      </c>
      <c r="J14" s="11">
        <v>0.78051499772800004</v>
      </c>
    </row>
    <row r="15" spans="1:10" x14ac:dyDescent="0.15">
      <c r="A15" s="11" t="s">
        <v>159</v>
      </c>
      <c r="B15" s="11" t="s">
        <v>153</v>
      </c>
      <c r="C15" s="11" t="s">
        <v>160</v>
      </c>
      <c r="D15" s="11" t="s">
        <v>161</v>
      </c>
      <c r="E15" s="11">
        <v>-8.2268708003299995E-2</v>
      </c>
      <c r="F15" s="11">
        <v>2.4821361548E-2</v>
      </c>
      <c r="G15" s="11">
        <v>9.1829604962699997E-4</v>
      </c>
      <c r="H15" s="11">
        <v>-4.1114040130000003E-3</v>
      </c>
      <c r="I15" s="11">
        <v>1.2381338241100001E-3</v>
      </c>
      <c r="J15" s="11">
        <v>8.9809402092400005E-4</v>
      </c>
    </row>
    <row r="16" spans="1:10" x14ac:dyDescent="0.15">
      <c r="A16" s="11" t="s">
        <v>162</v>
      </c>
      <c r="B16" s="11" t="s">
        <v>153</v>
      </c>
      <c r="C16" s="11" t="s">
        <v>163</v>
      </c>
      <c r="D16" s="11" t="s">
        <v>164</v>
      </c>
      <c r="E16" s="11">
        <v>0.221886712959</v>
      </c>
      <c r="F16" s="11">
        <v>2.29678417594E-2</v>
      </c>
      <c r="G16" s="11">
        <v>4.4258603910800001E-22</v>
      </c>
      <c r="H16" s="11">
        <v>1.5633567394899999E-2</v>
      </c>
      <c r="I16" s="11">
        <v>1.7909735650600001E-3</v>
      </c>
      <c r="J16" s="11">
        <v>2.5673245866799999E-18</v>
      </c>
    </row>
    <row r="17" spans="1:10" x14ac:dyDescent="0.15">
      <c r="A17" s="11" t="s">
        <v>136</v>
      </c>
      <c r="B17" s="11" t="s">
        <v>123</v>
      </c>
      <c r="C17" s="11" t="s">
        <v>137</v>
      </c>
      <c r="D17" s="11" t="s">
        <v>138</v>
      </c>
      <c r="E17" s="11">
        <v>-0.226907288703</v>
      </c>
      <c r="F17" s="11">
        <v>2.7152233302199999E-2</v>
      </c>
      <c r="G17" s="11">
        <v>6.44121487769E-17</v>
      </c>
      <c r="H17" s="11">
        <v>-1.58276239911E-2</v>
      </c>
      <c r="I17" s="11">
        <v>2.0826674532699999E-3</v>
      </c>
      <c r="J17" s="11">
        <v>2.9684429666399997E-14</v>
      </c>
    </row>
    <row r="18" spans="1:10" x14ac:dyDescent="0.15">
      <c r="A18" s="11" t="s">
        <v>104</v>
      </c>
      <c r="B18" s="11" t="s">
        <v>105</v>
      </c>
      <c r="C18" s="11" t="s">
        <v>106</v>
      </c>
      <c r="D18" s="11" t="s">
        <v>107</v>
      </c>
      <c r="E18" s="11">
        <v>0.30489153070000002</v>
      </c>
      <c r="F18" s="11">
        <v>3.4264418025100003E-2</v>
      </c>
      <c r="G18" s="11">
        <v>5.6761368254099995E-19</v>
      </c>
      <c r="H18" s="11">
        <v>1.13460919899E-2</v>
      </c>
      <c r="I18" s="11">
        <v>1.4319368001600001E-3</v>
      </c>
      <c r="J18" s="11">
        <v>2.3073420210800001E-15</v>
      </c>
    </row>
    <row r="19" spans="1:10" x14ac:dyDescent="0.15">
      <c r="A19" s="11" t="s">
        <v>133</v>
      </c>
      <c r="B19" s="11" t="s">
        <v>123</v>
      </c>
      <c r="C19" s="11" t="s">
        <v>134</v>
      </c>
      <c r="D19" s="11" t="s">
        <v>135</v>
      </c>
      <c r="E19" s="11">
        <v>-0.470713380977</v>
      </c>
      <c r="F19" s="11">
        <v>2.7381303281999999E-2</v>
      </c>
      <c r="G19" s="11">
        <v>3.0986394760200001E-66</v>
      </c>
      <c r="H19" s="11">
        <v>-2.65438484642E-2</v>
      </c>
      <c r="I19" s="11">
        <v>1.80697376639E-3</v>
      </c>
      <c r="J19" s="11">
        <v>7.5078451339199997E-49</v>
      </c>
    </row>
    <row r="20" spans="1:10" x14ac:dyDescent="0.15">
      <c r="A20" s="11" t="s">
        <v>85</v>
      </c>
      <c r="B20" s="11" t="s">
        <v>63</v>
      </c>
      <c r="C20" s="11" t="s">
        <v>86</v>
      </c>
      <c r="D20" s="11" t="s">
        <v>87</v>
      </c>
      <c r="E20" s="11">
        <v>0.166742607327</v>
      </c>
      <c r="F20" s="11">
        <v>3.3492159181599999E-2</v>
      </c>
      <c r="G20" s="11">
        <v>6.4060238623799998E-7</v>
      </c>
      <c r="H20" s="11">
        <v>1.19172422179E-2</v>
      </c>
      <c r="I20" s="11">
        <v>2.45566014758E-3</v>
      </c>
      <c r="J20" s="11">
        <v>1.21626797099E-6</v>
      </c>
    </row>
    <row r="21" spans="1:10" x14ac:dyDescent="0.15">
      <c r="A21" s="11" t="s">
        <v>120</v>
      </c>
      <c r="B21" s="11" t="s">
        <v>105</v>
      </c>
      <c r="C21" s="11" t="s">
        <v>117</v>
      </c>
      <c r="D21" s="11" t="s">
        <v>118</v>
      </c>
      <c r="E21" s="11">
        <v>-0.191792925852</v>
      </c>
      <c r="F21" s="11">
        <v>4.3945524003099999E-2</v>
      </c>
      <c r="G21" s="11">
        <v>1.2751088057000001E-5</v>
      </c>
      <c r="H21" s="11">
        <v>-8.9558800981499997E-3</v>
      </c>
      <c r="I21" s="11">
        <v>1.82804006768E-3</v>
      </c>
      <c r="J21" s="11">
        <v>9.6242068587100002E-7</v>
      </c>
    </row>
    <row r="22" spans="1:10" x14ac:dyDescent="0.15">
      <c r="A22" s="11" t="s">
        <v>113</v>
      </c>
      <c r="B22" s="11" t="s">
        <v>105</v>
      </c>
      <c r="C22" s="11" t="s">
        <v>114</v>
      </c>
      <c r="D22" s="11" t="s">
        <v>115</v>
      </c>
      <c r="E22" s="11">
        <v>0.43928436977399998</v>
      </c>
      <c r="F22" s="11">
        <v>4.2064267176099998E-2</v>
      </c>
      <c r="G22" s="11">
        <v>1.5745991414799999E-25</v>
      </c>
      <c r="H22" s="11">
        <v>6.3239790458299999E-3</v>
      </c>
      <c r="I22" s="11">
        <v>6.2497598306099995E-4</v>
      </c>
      <c r="J22" s="11">
        <v>4.56179774932E-24</v>
      </c>
    </row>
    <row r="23" spans="1:10" x14ac:dyDescent="0.15">
      <c r="A23" s="11" t="s">
        <v>165</v>
      </c>
      <c r="B23" s="11" t="s">
        <v>153</v>
      </c>
      <c r="C23" s="11" t="s">
        <v>163</v>
      </c>
      <c r="D23" s="11" t="s">
        <v>164</v>
      </c>
      <c r="E23" s="11">
        <v>-7.5314640685999995E-2</v>
      </c>
      <c r="F23" s="11">
        <v>2.0989999151199999E-2</v>
      </c>
      <c r="G23" s="11">
        <v>3.3307069439899998E-4</v>
      </c>
      <c r="H23" s="11">
        <v>-9.1327795714299994E-3</v>
      </c>
      <c r="I23" s="11">
        <v>2.5525342192799999E-3</v>
      </c>
      <c r="J23" s="11">
        <v>3.4633093596799999E-4</v>
      </c>
    </row>
    <row r="24" spans="1:10" x14ac:dyDescent="0.15">
      <c r="A24" s="11" t="s">
        <v>152</v>
      </c>
      <c r="B24" s="11" t="s">
        <v>153</v>
      </c>
      <c r="C24" s="11" t="s">
        <v>154</v>
      </c>
      <c r="D24" s="11" t="s">
        <v>155</v>
      </c>
      <c r="E24" s="11">
        <v>-5.5559920605300003E-2</v>
      </c>
      <c r="F24" s="11">
        <v>5.6581382216200002E-2</v>
      </c>
      <c r="G24" s="11">
        <v>0.32612594128700001</v>
      </c>
      <c r="H24" s="11">
        <v>-3.44500555921E-3</v>
      </c>
      <c r="I24" s="11">
        <v>3.5010881344200002E-3</v>
      </c>
      <c r="J24" s="11">
        <v>0.32512466459900002</v>
      </c>
    </row>
    <row r="25" spans="1:10" x14ac:dyDescent="0.15">
      <c r="A25" s="11" t="s">
        <v>95</v>
      </c>
      <c r="B25" s="11" t="s">
        <v>92</v>
      </c>
      <c r="C25" s="11" t="s">
        <v>96</v>
      </c>
      <c r="D25" s="11" t="s">
        <v>97</v>
      </c>
      <c r="E25" s="11">
        <v>-0.117805833644</v>
      </c>
      <c r="F25" s="11">
        <v>3.55622455414E-2</v>
      </c>
      <c r="G25" s="11">
        <v>9.24113419245E-4</v>
      </c>
      <c r="H25" s="11">
        <v>-1.20517740943E-2</v>
      </c>
      <c r="I25" s="11">
        <v>3.8445776925799999E-3</v>
      </c>
      <c r="J25" s="11">
        <v>1.72003038938E-3</v>
      </c>
    </row>
    <row r="26" spans="1:10" x14ac:dyDescent="0.15">
      <c r="A26" s="11" t="s">
        <v>184</v>
      </c>
      <c r="B26" s="11" t="s">
        <v>183</v>
      </c>
      <c r="C26" s="11" t="s">
        <v>185</v>
      </c>
      <c r="D26" s="11" t="s">
        <v>186</v>
      </c>
      <c r="E26" s="11">
        <v>0.32757552550500002</v>
      </c>
      <c r="F26" s="11">
        <v>4.6536832248600002E-2</v>
      </c>
      <c r="G26" s="11">
        <v>1.9354188550599999E-12</v>
      </c>
      <c r="H26" s="11">
        <v>1.0831656398199999E-2</v>
      </c>
      <c r="I26" s="11">
        <v>1.50029894884E-3</v>
      </c>
      <c r="J26" s="11">
        <v>5.2115648899299998E-13</v>
      </c>
    </row>
    <row r="27" spans="1:10" x14ac:dyDescent="0.15">
      <c r="A27" s="11" t="s">
        <v>156</v>
      </c>
      <c r="B27" s="11" t="s">
        <v>153</v>
      </c>
      <c r="C27" s="11" t="s">
        <v>157</v>
      </c>
      <c r="D27" s="11" t="s">
        <v>158</v>
      </c>
      <c r="E27" s="11">
        <v>-0.20717655054</v>
      </c>
      <c r="F27" s="11">
        <v>4.1279533068800001E-2</v>
      </c>
      <c r="G27" s="11">
        <v>5.1976697084099998E-7</v>
      </c>
      <c r="H27" s="11">
        <v>-1.73074915113E-2</v>
      </c>
      <c r="I27" s="11">
        <v>3.7032232793799999E-3</v>
      </c>
      <c r="J27" s="11">
        <v>2.9592376577200001E-6</v>
      </c>
    </row>
    <row r="28" spans="1:10" x14ac:dyDescent="0.15">
      <c r="A28" s="11" t="s">
        <v>266</v>
      </c>
      <c r="B28" s="11" t="s">
        <v>105</v>
      </c>
      <c r="C28" s="11" t="s">
        <v>108</v>
      </c>
      <c r="D28" s="11" t="s">
        <v>109</v>
      </c>
      <c r="E28" s="11">
        <v>0.26366861450099999</v>
      </c>
      <c r="F28" s="11">
        <v>3.7758797053199997E-2</v>
      </c>
      <c r="G28" s="11">
        <v>2.8900046822600001E-12</v>
      </c>
      <c r="H28" s="11">
        <v>5.2940296010000002E-3</v>
      </c>
      <c r="I28" s="11">
        <v>7.7516608992899999E-4</v>
      </c>
      <c r="J28" s="11">
        <v>8.51859763349E-12</v>
      </c>
    </row>
    <row r="29" spans="1:10" x14ac:dyDescent="0.15">
      <c r="A29" s="11" t="s">
        <v>121</v>
      </c>
      <c r="B29" s="11" t="s">
        <v>105</v>
      </c>
      <c r="C29" s="11" t="s">
        <v>117</v>
      </c>
      <c r="D29" s="11" t="s">
        <v>118</v>
      </c>
      <c r="E29" s="11">
        <v>0.127844825163</v>
      </c>
      <c r="F29" s="11">
        <v>5.1431505737999997E-2</v>
      </c>
      <c r="G29" s="11">
        <v>1.29286095126E-2</v>
      </c>
      <c r="H29" s="11">
        <v>6.0091898932800002E-3</v>
      </c>
      <c r="I29" s="11">
        <v>2.3334662492399999E-3</v>
      </c>
      <c r="J29" s="11">
        <v>1.0017622924499999E-2</v>
      </c>
    </row>
    <row r="30" spans="1:10" x14ac:dyDescent="0.15">
      <c r="A30" s="11" t="s">
        <v>144</v>
      </c>
      <c r="B30" s="11" t="s">
        <v>123</v>
      </c>
      <c r="C30" s="11" t="s">
        <v>145</v>
      </c>
      <c r="D30" s="11" t="s">
        <v>146</v>
      </c>
      <c r="E30" s="11">
        <v>0.416752090957</v>
      </c>
      <c r="F30" s="11">
        <v>3.4653286303500001E-2</v>
      </c>
      <c r="G30" s="11">
        <v>2.58372294261E-33</v>
      </c>
      <c r="H30" s="11">
        <v>1.30601620416E-2</v>
      </c>
      <c r="I30" s="11">
        <v>1.15550714903E-3</v>
      </c>
      <c r="J30" s="11">
        <v>1.27481369806E-29</v>
      </c>
    </row>
    <row r="31" spans="1:10" x14ac:dyDescent="0.15">
      <c r="A31" s="11" t="s">
        <v>67</v>
      </c>
      <c r="B31" s="11" t="s">
        <v>63</v>
      </c>
      <c r="C31" s="11" t="s">
        <v>68</v>
      </c>
      <c r="D31" s="11" t="s">
        <v>69</v>
      </c>
      <c r="E31" s="11">
        <v>0.32204905260599997</v>
      </c>
      <c r="F31" s="11">
        <v>2.9961740874200001E-2</v>
      </c>
      <c r="G31" s="11">
        <v>6.0118183729800001E-27</v>
      </c>
      <c r="H31" s="11">
        <v>1.2604882174500001E-2</v>
      </c>
      <c r="I31" s="11">
        <v>1.3399324165099999E-3</v>
      </c>
      <c r="J31" s="11">
        <v>5.0999982587300002E-21</v>
      </c>
    </row>
    <row r="32" spans="1:10" x14ac:dyDescent="0.15">
      <c r="A32" s="11" t="s">
        <v>180</v>
      </c>
      <c r="B32" s="11" t="s">
        <v>167</v>
      </c>
      <c r="C32" s="11" t="s">
        <v>181</v>
      </c>
      <c r="D32" s="11" t="s">
        <v>182</v>
      </c>
      <c r="E32" s="11">
        <v>-6.5979760089500003E-2</v>
      </c>
      <c r="F32" s="11">
        <v>2.73719129161E-2</v>
      </c>
      <c r="G32" s="11">
        <v>1.5931047857600002E-2</v>
      </c>
      <c r="H32" s="11">
        <v>-4.6584906672799999E-3</v>
      </c>
      <c r="I32" s="11">
        <v>1.9218229037500001E-3</v>
      </c>
      <c r="J32" s="11">
        <v>1.53507825761E-2</v>
      </c>
    </row>
    <row r="33" spans="1:10" x14ac:dyDescent="0.15">
      <c r="A33" s="11" t="s">
        <v>177</v>
      </c>
      <c r="B33" s="11" t="s">
        <v>167</v>
      </c>
      <c r="C33" s="11" t="s">
        <v>178</v>
      </c>
      <c r="D33" s="11" t="s">
        <v>179</v>
      </c>
      <c r="E33" s="11">
        <v>-0.160525635886</v>
      </c>
      <c r="F33" s="11">
        <v>4.3132383476300003E-2</v>
      </c>
      <c r="G33" s="11">
        <v>1.97888870691E-4</v>
      </c>
      <c r="H33" s="11">
        <v>-9.4427455879600008E-3</v>
      </c>
      <c r="I33" s="11">
        <v>2.4699211858899999E-3</v>
      </c>
      <c r="J33" s="11">
        <v>1.3178648710799999E-4</v>
      </c>
    </row>
    <row r="34" spans="1:10" x14ac:dyDescent="0.15">
      <c r="A34" s="11" t="s">
        <v>79</v>
      </c>
      <c r="B34" s="11" t="s">
        <v>63</v>
      </c>
      <c r="C34" s="11" t="s">
        <v>80</v>
      </c>
      <c r="D34" s="11" t="s">
        <v>81</v>
      </c>
      <c r="E34" s="11">
        <v>0.23475685465000001</v>
      </c>
      <c r="F34" s="11">
        <v>4.2652078048099999E-2</v>
      </c>
      <c r="G34" s="11">
        <v>3.71278583494E-8</v>
      </c>
      <c r="H34" s="11">
        <v>1.08245837649E-2</v>
      </c>
      <c r="I34" s="11">
        <v>1.8620972122800001E-3</v>
      </c>
      <c r="J34" s="11">
        <v>6.1321193249899997E-9</v>
      </c>
    </row>
    <row r="35" spans="1:10" x14ac:dyDescent="0.15">
      <c r="A35" s="11" t="s">
        <v>173</v>
      </c>
      <c r="B35" s="11" t="s">
        <v>167</v>
      </c>
      <c r="C35" s="11" t="s">
        <v>174</v>
      </c>
      <c r="D35" s="11" t="s">
        <v>175</v>
      </c>
      <c r="E35" s="11">
        <v>0.19250036898600001</v>
      </c>
      <c r="F35" s="11">
        <v>4.4101034840100001E-2</v>
      </c>
      <c r="G35" s="11">
        <v>1.27131305009E-5</v>
      </c>
      <c r="H35" s="11">
        <v>4.5806328145899999E-3</v>
      </c>
      <c r="I35" s="11">
        <v>1.0619535804399999E-3</v>
      </c>
      <c r="J35" s="11">
        <v>1.6076133779600001E-5</v>
      </c>
    </row>
    <row r="36" spans="1:10" x14ac:dyDescent="0.15">
      <c r="A36" s="11" t="s">
        <v>98</v>
      </c>
      <c r="B36" s="11" t="s">
        <v>92</v>
      </c>
      <c r="C36" s="11" t="s">
        <v>99</v>
      </c>
      <c r="D36" s="11" t="s">
        <v>100</v>
      </c>
      <c r="E36" s="11">
        <v>0.131949338626</v>
      </c>
      <c r="F36" s="11">
        <v>9.84189042614E-2</v>
      </c>
      <c r="G36" s="11">
        <v>0.180020799639</v>
      </c>
      <c r="H36" s="11">
        <v>1.7042426909499999E-2</v>
      </c>
      <c r="I36" s="11">
        <v>5.5013901044599998E-3</v>
      </c>
      <c r="J36" s="11">
        <v>1.94936572516E-3</v>
      </c>
    </row>
    <row r="37" spans="1:10" x14ac:dyDescent="0.15">
      <c r="A37" s="11" t="s">
        <v>76</v>
      </c>
      <c r="B37" s="11" t="s">
        <v>63</v>
      </c>
      <c r="C37" s="11" t="s">
        <v>77</v>
      </c>
      <c r="D37" s="11" t="s">
        <v>78</v>
      </c>
      <c r="E37" s="11">
        <v>0.123754969844</v>
      </c>
      <c r="F37" s="11">
        <v>2.69779222271E-2</v>
      </c>
      <c r="G37" s="11">
        <v>4.4908320160399998E-6</v>
      </c>
      <c r="H37" s="11">
        <v>1.3456008358E-2</v>
      </c>
      <c r="I37" s="11">
        <v>3.3276592922099999E-3</v>
      </c>
      <c r="J37" s="11">
        <v>5.2617440525499998E-5</v>
      </c>
    </row>
    <row r="38" spans="1:10" x14ac:dyDescent="0.15">
      <c r="A38" s="11" t="s">
        <v>148</v>
      </c>
      <c r="B38" s="11" t="s">
        <v>123</v>
      </c>
      <c r="C38" s="11" t="s">
        <v>149</v>
      </c>
      <c r="D38" s="11" t="s">
        <v>147</v>
      </c>
      <c r="E38" s="11">
        <v>0.33925277425400002</v>
      </c>
      <c r="F38" s="11">
        <v>3.0845483944199999E-2</v>
      </c>
      <c r="G38" s="11">
        <v>3.8872004344600001E-28</v>
      </c>
      <c r="H38" s="11">
        <v>1.2697899319799999E-2</v>
      </c>
      <c r="I38" s="11">
        <v>1.27107912901E-3</v>
      </c>
      <c r="J38" s="11">
        <v>1.68824331399E-23</v>
      </c>
    </row>
    <row r="39" spans="1:10" x14ac:dyDescent="0.15">
      <c r="A39" s="11" t="s">
        <v>170</v>
      </c>
      <c r="B39" s="11" t="s">
        <v>167</v>
      </c>
      <c r="C39" s="11" t="s">
        <v>171</v>
      </c>
      <c r="D39" s="11" t="s">
        <v>172</v>
      </c>
      <c r="E39" s="11">
        <v>5.3111747527100003E-2</v>
      </c>
      <c r="F39" s="11">
        <v>9.0552804915800006E-2</v>
      </c>
      <c r="G39" s="11">
        <v>0.55752081066100001</v>
      </c>
      <c r="H39" s="11">
        <v>7.8288819901099998E-4</v>
      </c>
      <c r="I39" s="11">
        <v>1.3216963864600001E-3</v>
      </c>
      <c r="J39" s="11">
        <v>0.55362569047999999</v>
      </c>
    </row>
    <row r="40" spans="1:10" x14ac:dyDescent="0.15">
      <c r="A40" s="11" t="s">
        <v>139</v>
      </c>
      <c r="B40" s="11" t="s">
        <v>123</v>
      </c>
      <c r="C40" s="11" t="s">
        <v>140</v>
      </c>
      <c r="D40" s="11" t="s">
        <v>81</v>
      </c>
      <c r="E40" s="11">
        <v>-0.33802813225700001</v>
      </c>
      <c r="F40" s="11">
        <v>3.9469174843199999E-2</v>
      </c>
      <c r="G40" s="11">
        <v>1.08679942037E-17</v>
      </c>
      <c r="H40" s="11">
        <v>-9.0342535302299996E-3</v>
      </c>
      <c r="I40" s="11">
        <v>1.03095364533E-3</v>
      </c>
      <c r="J40" s="11">
        <v>1.9011063799900001E-18</v>
      </c>
    </row>
    <row r="41" spans="1:10" x14ac:dyDescent="0.15">
      <c r="A41" s="11" t="s">
        <v>141</v>
      </c>
      <c r="B41" s="11" t="s">
        <v>123</v>
      </c>
      <c r="C41" s="11" t="s">
        <v>142</v>
      </c>
      <c r="D41" s="11" t="s">
        <v>143</v>
      </c>
      <c r="E41" s="11">
        <v>0.36322555438100002</v>
      </c>
      <c r="F41" s="11">
        <v>6.4474155941199998E-2</v>
      </c>
      <c r="G41" s="11">
        <v>1.7642339550000002E-8</v>
      </c>
      <c r="H41" s="11">
        <v>1.28637624755E-2</v>
      </c>
      <c r="I41" s="11">
        <v>2.1393311392400001E-3</v>
      </c>
      <c r="J41" s="11">
        <v>1.821397744E-9</v>
      </c>
    </row>
    <row r="42" spans="1:10" x14ac:dyDescent="0.15">
      <c r="A42" s="11" t="s">
        <v>116</v>
      </c>
      <c r="B42" s="11" t="s">
        <v>105</v>
      </c>
      <c r="C42" s="11" t="s">
        <v>117</v>
      </c>
      <c r="D42" s="11" t="s">
        <v>118</v>
      </c>
      <c r="E42" s="11">
        <v>0.126997234663</v>
      </c>
      <c r="F42" s="11">
        <v>5.1341850143800001E-2</v>
      </c>
      <c r="G42" s="11">
        <v>1.33773698615E-2</v>
      </c>
      <c r="H42" s="11">
        <v>6.45372682354E-3</v>
      </c>
      <c r="I42" s="11">
        <v>2.5689812507600001E-3</v>
      </c>
      <c r="J42" s="11">
        <v>1.1999005326400001E-2</v>
      </c>
    </row>
    <row r="43" spans="1:10" x14ac:dyDescent="0.15">
      <c r="A43" s="11" t="s">
        <v>119</v>
      </c>
      <c r="B43" s="11" t="s">
        <v>105</v>
      </c>
      <c r="C43" s="11" t="s">
        <v>117</v>
      </c>
      <c r="D43" s="11" t="s">
        <v>118</v>
      </c>
      <c r="E43" s="11">
        <v>0.25990208557599997</v>
      </c>
      <c r="F43" s="11">
        <v>5.9478302607899998E-2</v>
      </c>
      <c r="G43" s="11">
        <v>1.2441977063499999E-5</v>
      </c>
      <c r="H43" s="11">
        <v>1.2821706439499999E-2</v>
      </c>
      <c r="I43" s="11">
        <v>2.3292128783500001E-3</v>
      </c>
      <c r="J43" s="11">
        <v>3.6971786824200003E-8</v>
      </c>
    </row>
  </sheetData>
  <mergeCells count="2">
    <mergeCell ref="E2:G2"/>
    <mergeCell ref="H2:J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C7FE84-69B3-084C-8A33-5DDDA821657F}">
  <dimension ref="A1:J43"/>
  <sheetViews>
    <sheetView workbookViewId="0">
      <selection activeCell="Q22" sqref="Q22"/>
    </sheetView>
  </sheetViews>
  <sheetFormatPr baseColWidth="10" defaultRowHeight="16" x14ac:dyDescent="0.15"/>
  <cols>
    <col min="1" max="1" width="33" style="11" customWidth="1"/>
    <col min="2" max="16384" width="11" style="11"/>
  </cols>
  <sheetData>
    <row r="1" spans="1:10" s="19" customFormat="1" x14ac:dyDescent="0.15">
      <c r="A1" s="19" t="s">
        <v>372</v>
      </c>
    </row>
    <row r="2" spans="1:10" x14ac:dyDescent="0.15">
      <c r="E2" s="88" t="s">
        <v>287</v>
      </c>
      <c r="F2" s="88"/>
      <c r="G2" s="88"/>
      <c r="H2" s="88" t="s">
        <v>288</v>
      </c>
      <c r="I2" s="88"/>
      <c r="J2" s="88"/>
    </row>
    <row r="3" spans="1:10" ht="17" thickBot="1" x14ac:dyDescent="0.2">
      <c r="A3" s="71" t="s">
        <v>230</v>
      </c>
      <c r="B3" s="71" t="s">
        <v>57</v>
      </c>
      <c r="C3" s="71" t="s">
        <v>231</v>
      </c>
      <c r="D3" s="71" t="s">
        <v>232</v>
      </c>
      <c r="E3" s="71" t="s">
        <v>61</v>
      </c>
      <c r="F3" s="71" t="s">
        <v>267</v>
      </c>
      <c r="G3" s="71" t="s">
        <v>268</v>
      </c>
      <c r="H3" s="71" t="s">
        <v>269</v>
      </c>
      <c r="I3" s="71" t="s">
        <v>270</v>
      </c>
      <c r="J3" s="71" t="s">
        <v>271</v>
      </c>
    </row>
    <row r="4" spans="1:10" ht="17" thickTop="1" x14ac:dyDescent="0.15">
      <c r="A4" s="11" t="s">
        <v>88</v>
      </c>
      <c r="B4" s="11" t="s">
        <v>63</v>
      </c>
      <c r="C4" s="11" t="s">
        <v>89</v>
      </c>
      <c r="D4" s="11" t="s">
        <v>90</v>
      </c>
      <c r="E4" s="11">
        <v>-0.179152648878</v>
      </c>
      <c r="F4" s="11">
        <v>4.6415063600299997E-2</v>
      </c>
      <c r="G4" s="11">
        <v>1.13482001225E-4</v>
      </c>
      <c r="H4" s="11">
        <v>-1.6556563436499999E-2</v>
      </c>
      <c r="I4" s="11">
        <v>4.2626906902099998E-3</v>
      </c>
      <c r="J4" s="11">
        <v>1.02724850406E-4</v>
      </c>
    </row>
    <row r="5" spans="1:10" x14ac:dyDescent="0.15">
      <c r="A5" s="11" t="s">
        <v>176</v>
      </c>
      <c r="B5" s="11" t="s">
        <v>167</v>
      </c>
      <c r="C5" s="11" t="s">
        <v>168</v>
      </c>
      <c r="D5" s="11" t="s">
        <v>169</v>
      </c>
      <c r="E5" s="11">
        <v>0.21975504086600001</v>
      </c>
      <c r="F5" s="11">
        <v>3.8588563009899997E-2</v>
      </c>
      <c r="G5" s="11">
        <v>1.23499886139E-8</v>
      </c>
      <c r="H5" s="11">
        <v>1.0328112478400001E-2</v>
      </c>
      <c r="I5" s="11">
        <v>1.9642489715199999E-3</v>
      </c>
      <c r="J5" s="11">
        <v>1.45593690362E-7</v>
      </c>
    </row>
    <row r="6" spans="1:10" x14ac:dyDescent="0.15">
      <c r="A6" s="11" t="s">
        <v>166</v>
      </c>
      <c r="B6" s="11" t="s">
        <v>167</v>
      </c>
      <c r="C6" s="11" t="s">
        <v>168</v>
      </c>
      <c r="D6" s="11" t="s">
        <v>169</v>
      </c>
      <c r="E6" s="11">
        <v>0.28813860041099998</v>
      </c>
      <c r="F6" s="11">
        <v>3.4872467538299999E-2</v>
      </c>
      <c r="G6" s="11">
        <v>1.42487002612E-16</v>
      </c>
      <c r="H6" s="11">
        <v>2.1977979351200001E-2</v>
      </c>
      <c r="I6" s="11">
        <v>2.8021655412699999E-3</v>
      </c>
      <c r="J6" s="11">
        <v>4.3916444536699999E-15</v>
      </c>
    </row>
    <row r="7" spans="1:10" x14ac:dyDescent="0.15">
      <c r="A7" s="11" t="s">
        <v>150</v>
      </c>
      <c r="B7" s="11" t="s">
        <v>123</v>
      </c>
      <c r="C7" s="11" t="s">
        <v>151</v>
      </c>
      <c r="D7" s="11" t="s">
        <v>147</v>
      </c>
      <c r="E7" s="11">
        <v>-5.5779911590299998E-2</v>
      </c>
      <c r="F7" s="11">
        <v>5.0335349823899998E-2</v>
      </c>
      <c r="G7" s="11">
        <v>0.26779023176599998</v>
      </c>
      <c r="H7" s="11">
        <v>-2.3005024963799999E-3</v>
      </c>
      <c r="I7" s="11">
        <v>2.0198686113E-3</v>
      </c>
      <c r="J7" s="11">
        <v>0.25472955578700002</v>
      </c>
    </row>
    <row r="8" spans="1:10" x14ac:dyDescent="0.15">
      <c r="A8" s="11" t="s">
        <v>82</v>
      </c>
      <c r="B8" s="11" t="s">
        <v>63</v>
      </c>
      <c r="C8" s="11" t="s">
        <v>83</v>
      </c>
      <c r="D8" s="11" t="s">
        <v>84</v>
      </c>
      <c r="E8" s="11">
        <v>-7.5396428748099997E-3</v>
      </c>
      <c r="F8" s="11">
        <v>5.3133852513500002E-2</v>
      </c>
      <c r="G8" s="11">
        <v>0.88715974946700005</v>
      </c>
      <c r="H8" s="11">
        <v>-6.4388233315000002E-4</v>
      </c>
      <c r="I8" s="11">
        <v>4.5082393762499997E-3</v>
      </c>
      <c r="J8" s="11">
        <v>0.88642961091299999</v>
      </c>
    </row>
    <row r="9" spans="1:10" x14ac:dyDescent="0.15">
      <c r="A9" s="11" t="s">
        <v>70</v>
      </c>
      <c r="B9" s="11" t="s">
        <v>63</v>
      </c>
      <c r="C9" s="11" t="s">
        <v>71</v>
      </c>
      <c r="D9" s="11" t="s">
        <v>72</v>
      </c>
      <c r="E9" s="11">
        <v>-0.25641134920500003</v>
      </c>
      <c r="F9" s="11">
        <v>4.7943158503099999E-2</v>
      </c>
      <c r="G9" s="11">
        <v>8.8815372410400001E-8</v>
      </c>
      <c r="H9" s="11">
        <v>-2.1284749495600001E-2</v>
      </c>
      <c r="I9" s="11">
        <v>4.0291601247499998E-3</v>
      </c>
      <c r="J9" s="11">
        <v>1.2731008472000001E-7</v>
      </c>
    </row>
    <row r="10" spans="1:10" x14ac:dyDescent="0.15">
      <c r="A10" s="11" t="s">
        <v>101</v>
      </c>
      <c r="B10" s="11" t="s">
        <v>92</v>
      </c>
      <c r="C10" s="11" t="s">
        <v>102</v>
      </c>
      <c r="D10" s="11" t="s">
        <v>103</v>
      </c>
      <c r="E10" s="11">
        <v>3.3282271775600003E-2</v>
      </c>
      <c r="F10" s="11">
        <v>4.8125428615900002E-2</v>
      </c>
      <c r="G10" s="11">
        <v>0.489205199576</v>
      </c>
      <c r="H10" s="11">
        <v>2.16167312364E-3</v>
      </c>
      <c r="I10" s="11">
        <v>3.1219904339E-3</v>
      </c>
      <c r="J10" s="11">
        <v>0.48868476877099998</v>
      </c>
    </row>
    <row r="11" spans="1:10" x14ac:dyDescent="0.15">
      <c r="A11" s="11" t="s">
        <v>110</v>
      </c>
      <c r="B11" s="11" t="s">
        <v>105</v>
      </c>
      <c r="C11" s="11" t="s">
        <v>111</v>
      </c>
      <c r="D11" s="11" t="s">
        <v>112</v>
      </c>
      <c r="E11" s="11">
        <v>-2.01395451718E-2</v>
      </c>
      <c r="F11" s="11">
        <v>3.9895877310299997E-2</v>
      </c>
      <c r="G11" s="11">
        <v>0.61369744413100003</v>
      </c>
      <c r="H11" s="11">
        <v>-7.4430520282999998E-4</v>
      </c>
      <c r="I11" s="11">
        <v>1.46388149586E-3</v>
      </c>
      <c r="J11" s="11">
        <v>0.61114035492700003</v>
      </c>
    </row>
    <row r="12" spans="1:10" x14ac:dyDescent="0.15">
      <c r="A12" s="11" t="s">
        <v>64</v>
      </c>
      <c r="B12" s="11" t="s">
        <v>63</v>
      </c>
      <c r="C12" s="11" t="s">
        <v>65</v>
      </c>
      <c r="D12" s="11" t="s">
        <v>66</v>
      </c>
      <c r="E12" s="11">
        <v>-0.210438845914</v>
      </c>
      <c r="F12" s="11">
        <v>5.8988985815999997E-2</v>
      </c>
      <c r="G12" s="11">
        <v>3.60505042942E-4</v>
      </c>
      <c r="H12" s="11">
        <v>-1.7278299164200001E-2</v>
      </c>
      <c r="I12" s="11">
        <v>5.1754301265200002E-3</v>
      </c>
      <c r="J12" s="11">
        <v>8.4224667692099999E-4</v>
      </c>
    </row>
    <row r="13" spans="1:10" x14ac:dyDescent="0.15">
      <c r="A13" s="11" t="s">
        <v>91</v>
      </c>
      <c r="B13" s="11" t="s">
        <v>92</v>
      </c>
      <c r="C13" s="11" t="s">
        <v>93</v>
      </c>
      <c r="D13" s="11" t="s">
        <v>94</v>
      </c>
      <c r="E13" s="11">
        <v>6.9888747738799994E-2</v>
      </c>
      <c r="F13" s="11">
        <v>5.4958571645200002E-2</v>
      </c>
      <c r="G13" s="11">
        <v>0.20349310436199999</v>
      </c>
      <c r="H13" s="11">
        <v>7.7519379228900001E-3</v>
      </c>
      <c r="I13" s="11">
        <v>6.8010369359999996E-3</v>
      </c>
      <c r="J13" s="11">
        <v>0.25436252487799998</v>
      </c>
    </row>
    <row r="14" spans="1:10" x14ac:dyDescent="0.15">
      <c r="A14" s="11" t="s">
        <v>73</v>
      </c>
      <c r="B14" s="11" t="s">
        <v>63</v>
      </c>
      <c r="C14" s="11" t="s">
        <v>74</v>
      </c>
      <c r="D14" s="11" t="s">
        <v>75</v>
      </c>
      <c r="E14" s="11">
        <v>8.3584567856700001E-2</v>
      </c>
      <c r="F14" s="11">
        <v>4.2480695453800003E-2</v>
      </c>
      <c r="G14" s="11">
        <v>4.9115295535100002E-2</v>
      </c>
      <c r="H14" s="11">
        <v>9.0464338776700005E-3</v>
      </c>
      <c r="I14" s="11">
        <v>4.5283308068899998E-3</v>
      </c>
      <c r="J14" s="11">
        <v>4.5744704511600003E-2</v>
      </c>
    </row>
    <row r="15" spans="1:10" x14ac:dyDescent="0.15">
      <c r="A15" s="11" t="s">
        <v>159</v>
      </c>
      <c r="B15" s="11" t="s">
        <v>153</v>
      </c>
      <c r="C15" s="11" t="s">
        <v>160</v>
      </c>
      <c r="D15" s="11" t="s">
        <v>161</v>
      </c>
      <c r="E15" s="11">
        <v>9.5327817317000005E-2</v>
      </c>
      <c r="F15" s="11">
        <v>3.5987404770200002E-2</v>
      </c>
      <c r="G15" s="11">
        <v>8.0749038344999999E-3</v>
      </c>
      <c r="H15" s="11">
        <v>6.11654447482E-3</v>
      </c>
      <c r="I15" s="11">
        <v>2.3383951463999998E-3</v>
      </c>
      <c r="J15" s="11">
        <v>8.9044276886200008E-3</v>
      </c>
    </row>
    <row r="16" spans="1:10" x14ac:dyDescent="0.15">
      <c r="A16" s="11" t="s">
        <v>162</v>
      </c>
      <c r="B16" s="11" t="s">
        <v>153</v>
      </c>
      <c r="C16" s="11" t="s">
        <v>163</v>
      </c>
      <c r="D16" s="11" t="s">
        <v>164</v>
      </c>
      <c r="E16" s="11">
        <v>9.62786357292E-3</v>
      </c>
      <c r="F16" s="11">
        <v>2.8907461366699999E-2</v>
      </c>
      <c r="G16" s="11">
        <v>0.73909044207200003</v>
      </c>
      <c r="H16" s="11">
        <v>8.0018732266500003E-4</v>
      </c>
      <c r="I16" s="11">
        <v>2.3979569899399999E-3</v>
      </c>
      <c r="J16" s="11">
        <v>0.73860938781200003</v>
      </c>
    </row>
    <row r="17" spans="1:10" x14ac:dyDescent="0.15">
      <c r="A17" s="11" t="s">
        <v>136</v>
      </c>
      <c r="B17" s="11" t="s">
        <v>123</v>
      </c>
      <c r="C17" s="11" t="s">
        <v>137</v>
      </c>
      <c r="D17" s="11" t="s">
        <v>138</v>
      </c>
      <c r="E17" s="11">
        <v>0.166485739892</v>
      </c>
      <c r="F17" s="11">
        <v>3.2186521530199998E-2</v>
      </c>
      <c r="G17" s="11">
        <v>2.3094572495100001E-7</v>
      </c>
      <c r="H17" s="11">
        <v>1.4681434249600001E-2</v>
      </c>
      <c r="I17" s="11">
        <v>2.91732118452E-3</v>
      </c>
      <c r="J17" s="11">
        <v>4.8411128192900001E-7</v>
      </c>
    </row>
    <row r="18" spans="1:10" x14ac:dyDescent="0.15">
      <c r="A18" s="11" t="s">
        <v>104</v>
      </c>
      <c r="B18" s="11" t="s">
        <v>105</v>
      </c>
      <c r="C18" s="11" t="s">
        <v>106</v>
      </c>
      <c r="D18" s="11" t="s">
        <v>107</v>
      </c>
      <c r="E18" s="11">
        <v>-1.6138506754900001E-2</v>
      </c>
      <c r="F18" s="11">
        <v>4.5440750316900001E-2</v>
      </c>
      <c r="G18" s="11">
        <v>0.72247352296400003</v>
      </c>
      <c r="H18" s="11">
        <v>-7.5661255264500001E-4</v>
      </c>
      <c r="I18" s="11">
        <v>2.1159209159100001E-3</v>
      </c>
      <c r="J18" s="11">
        <v>0.72065709884399998</v>
      </c>
    </row>
    <row r="19" spans="1:10" x14ac:dyDescent="0.15">
      <c r="A19" s="11" t="s">
        <v>133</v>
      </c>
      <c r="B19" s="11" t="s">
        <v>123</v>
      </c>
      <c r="C19" s="11" t="s">
        <v>134</v>
      </c>
      <c r="D19" s="11" t="s">
        <v>135</v>
      </c>
      <c r="E19" s="11">
        <v>0.36030693247599999</v>
      </c>
      <c r="F19" s="11">
        <v>2.9584757053699999E-2</v>
      </c>
      <c r="G19" s="11">
        <v>4.0315450831000001E-34</v>
      </c>
      <c r="H19" s="11">
        <v>2.5976529540000001E-2</v>
      </c>
      <c r="I19" s="11">
        <v>2.445104001E-3</v>
      </c>
      <c r="J19" s="11">
        <v>2.3072701388899999E-26</v>
      </c>
    </row>
    <row r="20" spans="1:10" x14ac:dyDescent="0.15">
      <c r="A20" s="11" t="s">
        <v>85</v>
      </c>
      <c r="B20" s="11" t="s">
        <v>63</v>
      </c>
      <c r="C20" s="11" t="s">
        <v>86</v>
      </c>
      <c r="D20" s="11" t="s">
        <v>87</v>
      </c>
      <c r="E20" s="11">
        <v>2.2521833969899999E-2</v>
      </c>
      <c r="F20" s="11">
        <v>4.83535925085E-2</v>
      </c>
      <c r="G20" s="11">
        <v>0.64137745848600003</v>
      </c>
      <c r="H20" s="11">
        <v>1.9080100035600001E-3</v>
      </c>
      <c r="I20" s="11">
        <v>4.08149732881E-3</v>
      </c>
      <c r="J20" s="11">
        <v>0.64015796439299999</v>
      </c>
    </row>
    <row r="21" spans="1:10" x14ac:dyDescent="0.15">
      <c r="A21" s="11" t="s">
        <v>120</v>
      </c>
      <c r="B21" s="11" t="s">
        <v>105</v>
      </c>
      <c r="C21" s="11" t="s">
        <v>117</v>
      </c>
      <c r="D21" s="11" t="s">
        <v>118</v>
      </c>
      <c r="E21" s="11">
        <v>3.2979067508199997E-2</v>
      </c>
      <c r="F21" s="11">
        <v>6.2320771778200001E-2</v>
      </c>
      <c r="G21" s="11">
        <v>0.59667879185499995</v>
      </c>
      <c r="H21" s="11">
        <v>1.7640775903200001E-3</v>
      </c>
      <c r="I21" s="11">
        <v>3.2097017819700002E-3</v>
      </c>
      <c r="J21" s="11">
        <v>0.58258831043600001</v>
      </c>
    </row>
    <row r="22" spans="1:10" x14ac:dyDescent="0.15">
      <c r="A22" s="11" t="s">
        <v>113</v>
      </c>
      <c r="B22" s="11" t="s">
        <v>105</v>
      </c>
      <c r="C22" s="11" t="s">
        <v>114</v>
      </c>
      <c r="D22" s="11" t="s">
        <v>115</v>
      </c>
      <c r="E22" s="11">
        <v>-0.10016410683</v>
      </c>
      <c r="F22" s="11">
        <v>5.0199058747200001E-2</v>
      </c>
      <c r="G22" s="11">
        <v>4.6005990383600003E-2</v>
      </c>
      <c r="H22" s="11">
        <v>-1.7815294931000001E-3</v>
      </c>
      <c r="I22" s="11">
        <v>8.8604687359400002E-4</v>
      </c>
      <c r="J22" s="11">
        <v>4.4362516722799998E-2</v>
      </c>
    </row>
    <row r="23" spans="1:10" x14ac:dyDescent="0.15">
      <c r="A23" s="11" t="s">
        <v>165</v>
      </c>
      <c r="B23" s="11" t="s">
        <v>153</v>
      </c>
      <c r="C23" s="11" t="s">
        <v>163</v>
      </c>
      <c r="D23" s="11" t="s">
        <v>164</v>
      </c>
      <c r="E23" s="11">
        <v>2.9740826047900001E-2</v>
      </c>
      <c r="F23" s="11">
        <v>2.7694361935400001E-2</v>
      </c>
      <c r="G23" s="11">
        <v>0.28286991876200002</v>
      </c>
      <c r="H23" s="11">
        <v>4.2172639928099998E-3</v>
      </c>
      <c r="I23" s="11">
        <v>3.89088054287E-3</v>
      </c>
      <c r="J23" s="11">
        <v>0.27841614041000001</v>
      </c>
    </row>
    <row r="24" spans="1:10" x14ac:dyDescent="0.15">
      <c r="A24" s="11" t="s">
        <v>152</v>
      </c>
      <c r="B24" s="11" t="s">
        <v>153</v>
      </c>
      <c r="C24" s="11" t="s">
        <v>154</v>
      </c>
      <c r="D24" s="11" t="s">
        <v>155</v>
      </c>
      <c r="E24" s="11">
        <v>0.110683582184</v>
      </c>
      <c r="F24" s="11">
        <v>6.94904729444E-2</v>
      </c>
      <c r="G24" s="11">
        <v>0.11120778787500001</v>
      </c>
      <c r="H24" s="11">
        <v>8.3967127130600006E-3</v>
      </c>
      <c r="I24" s="11">
        <v>5.2074525979800002E-3</v>
      </c>
      <c r="J24" s="11">
        <v>0.10686589884599999</v>
      </c>
    </row>
    <row r="25" spans="1:10" x14ac:dyDescent="0.15">
      <c r="A25" s="11" t="s">
        <v>95</v>
      </c>
      <c r="B25" s="11" t="s">
        <v>92</v>
      </c>
      <c r="C25" s="11" t="s">
        <v>96</v>
      </c>
      <c r="D25" s="11" t="s">
        <v>97</v>
      </c>
      <c r="E25" s="11">
        <v>5.1016580838800001E-2</v>
      </c>
      <c r="F25" s="11">
        <v>3.8488736425699999E-2</v>
      </c>
      <c r="G25" s="11">
        <v>0.18500743016400001</v>
      </c>
      <c r="H25" s="11">
        <v>6.54872061787E-3</v>
      </c>
      <c r="I25" s="11">
        <v>4.9431706663700002E-3</v>
      </c>
      <c r="J25" s="11">
        <v>0.18523694991600001</v>
      </c>
    </row>
    <row r="26" spans="1:10" x14ac:dyDescent="0.15">
      <c r="A26" s="11" t="s">
        <v>184</v>
      </c>
      <c r="B26" s="11" t="s">
        <v>183</v>
      </c>
      <c r="C26" s="11" t="s">
        <v>185</v>
      </c>
      <c r="D26" s="11" t="s">
        <v>186</v>
      </c>
      <c r="E26" s="11">
        <v>-0.236645202798</v>
      </c>
      <c r="F26" s="11">
        <v>8.0652616143700007E-2</v>
      </c>
      <c r="G26" s="11">
        <v>3.3448485448299998E-3</v>
      </c>
      <c r="H26" s="11">
        <v>-9.6687537060099991E-3</v>
      </c>
      <c r="I26" s="11">
        <v>3.47721079621E-3</v>
      </c>
      <c r="J26" s="11">
        <v>5.4257519062999998E-3</v>
      </c>
    </row>
    <row r="27" spans="1:10" x14ac:dyDescent="0.15">
      <c r="A27" s="11" t="s">
        <v>156</v>
      </c>
      <c r="B27" s="11" t="s">
        <v>153</v>
      </c>
      <c r="C27" s="11" t="s">
        <v>157</v>
      </c>
      <c r="D27" s="11" t="s">
        <v>158</v>
      </c>
      <c r="E27" s="11">
        <v>8.5464188417500003E-2</v>
      </c>
      <c r="F27" s="11">
        <v>5.4431341011000001E-2</v>
      </c>
      <c r="G27" s="11">
        <v>0.11638526810499999</v>
      </c>
      <c r="H27" s="11">
        <v>8.7380215969600009E-3</v>
      </c>
      <c r="I27" s="11">
        <v>5.4521873654099998E-3</v>
      </c>
      <c r="J27" s="11">
        <v>0.109008969655</v>
      </c>
    </row>
    <row r="28" spans="1:10" x14ac:dyDescent="0.15">
      <c r="A28" s="11" t="s">
        <v>266</v>
      </c>
      <c r="B28" s="11" t="s">
        <v>105</v>
      </c>
      <c r="C28" s="11" t="s">
        <v>108</v>
      </c>
      <c r="D28" s="11" t="s">
        <v>109</v>
      </c>
      <c r="E28" s="11">
        <v>-0.100607811058</v>
      </c>
      <c r="F28" s="11">
        <v>4.9882727659299998E-2</v>
      </c>
      <c r="G28" s="11">
        <v>4.3707336067600001E-2</v>
      </c>
      <c r="H28" s="11">
        <v>-2.5032370070399998E-3</v>
      </c>
      <c r="I28" s="11">
        <v>1.23970345974E-3</v>
      </c>
      <c r="J28" s="11">
        <v>4.3464108155500003E-2</v>
      </c>
    </row>
    <row r="29" spans="1:10" x14ac:dyDescent="0.15">
      <c r="A29" s="11" t="s">
        <v>121</v>
      </c>
      <c r="B29" s="11" t="s">
        <v>105</v>
      </c>
      <c r="C29" s="11" t="s">
        <v>117</v>
      </c>
      <c r="D29" s="11" t="s">
        <v>118</v>
      </c>
      <c r="E29" s="11">
        <v>-6.6082403169000006E-2</v>
      </c>
      <c r="F29" s="11">
        <v>6.5136798266600002E-2</v>
      </c>
      <c r="G29" s="11">
        <v>0.31033601924799997</v>
      </c>
      <c r="H29" s="11">
        <v>-3.5504009455699999E-3</v>
      </c>
      <c r="I29" s="11">
        <v>3.4809634802099999E-3</v>
      </c>
      <c r="J29" s="11">
        <v>0.30775323132600002</v>
      </c>
    </row>
    <row r="30" spans="1:10" x14ac:dyDescent="0.15">
      <c r="A30" s="11" t="s">
        <v>144</v>
      </c>
      <c r="B30" s="11" t="s">
        <v>123</v>
      </c>
      <c r="C30" s="11" t="s">
        <v>145</v>
      </c>
      <c r="D30" s="11" t="s">
        <v>146</v>
      </c>
      <c r="E30" s="11">
        <v>-0.34326778688600001</v>
      </c>
      <c r="F30" s="11">
        <v>4.1528640417800002E-2</v>
      </c>
      <c r="G30" s="11">
        <v>1.38751190808E-16</v>
      </c>
      <c r="H30" s="11">
        <v>-1.3667337089900001E-2</v>
      </c>
      <c r="I30" s="11">
        <v>1.8381923904199999E-3</v>
      </c>
      <c r="J30" s="11">
        <v>1.04405988915E-13</v>
      </c>
    </row>
    <row r="31" spans="1:10" x14ac:dyDescent="0.15">
      <c r="A31" s="11" t="s">
        <v>67</v>
      </c>
      <c r="B31" s="11" t="s">
        <v>63</v>
      </c>
      <c r="C31" s="11" t="s">
        <v>68</v>
      </c>
      <c r="D31" s="11" t="s">
        <v>69</v>
      </c>
      <c r="E31" s="11">
        <v>-0.14592366026699999</v>
      </c>
      <c r="F31" s="11">
        <v>3.7786595365699997E-2</v>
      </c>
      <c r="G31" s="11">
        <v>1.12562175872E-4</v>
      </c>
      <c r="H31" s="11">
        <v>-7.0083295900800003E-3</v>
      </c>
      <c r="I31" s="11">
        <v>1.8537410654499999E-3</v>
      </c>
      <c r="J31" s="11">
        <v>1.5642505967499999E-4</v>
      </c>
    </row>
    <row r="32" spans="1:10" x14ac:dyDescent="0.15">
      <c r="A32" s="11" t="s">
        <v>180</v>
      </c>
      <c r="B32" s="11" t="s">
        <v>167</v>
      </c>
      <c r="C32" s="11" t="s">
        <v>181</v>
      </c>
      <c r="D32" s="11" t="s">
        <v>182</v>
      </c>
      <c r="E32" s="11">
        <v>-1.5375427624299999E-2</v>
      </c>
      <c r="F32" s="11">
        <v>3.0833714242300001E-2</v>
      </c>
      <c r="G32" s="11">
        <v>0.618021495097</v>
      </c>
      <c r="H32" s="11">
        <v>-1.3518467367600001E-3</v>
      </c>
      <c r="I32" s="11">
        <v>2.71327205869E-3</v>
      </c>
      <c r="J32" s="11">
        <v>0.618318511382</v>
      </c>
    </row>
    <row r="33" spans="1:10" x14ac:dyDescent="0.15">
      <c r="A33" s="11" t="s">
        <v>177</v>
      </c>
      <c r="B33" s="11" t="s">
        <v>167</v>
      </c>
      <c r="C33" s="11" t="s">
        <v>178</v>
      </c>
      <c r="D33" s="11" t="s">
        <v>179</v>
      </c>
      <c r="E33" s="11">
        <v>8.4347683162100007E-2</v>
      </c>
      <c r="F33" s="11">
        <v>5.46037959679E-2</v>
      </c>
      <c r="G33" s="11">
        <v>0.12241352887</v>
      </c>
      <c r="H33" s="11">
        <v>5.8417852780599999E-3</v>
      </c>
      <c r="I33" s="11">
        <v>3.6906310117599999E-3</v>
      </c>
      <c r="J33" s="11">
        <v>0.11345133444699999</v>
      </c>
    </row>
    <row r="34" spans="1:10" x14ac:dyDescent="0.15">
      <c r="A34" s="11" t="s">
        <v>79</v>
      </c>
      <c r="B34" s="11" t="s">
        <v>63</v>
      </c>
      <c r="C34" s="11" t="s">
        <v>80</v>
      </c>
      <c r="D34" s="11" t="s">
        <v>81</v>
      </c>
      <c r="E34" s="11">
        <v>-0.217216876994</v>
      </c>
      <c r="F34" s="11">
        <v>4.1724948308700001E-2</v>
      </c>
      <c r="G34" s="11">
        <v>1.93034460773E-7</v>
      </c>
      <c r="H34" s="11">
        <v>-1.25758835977E-2</v>
      </c>
      <c r="I34" s="11">
        <v>2.62389371589E-3</v>
      </c>
      <c r="J34" s="11">
        <v>1.6444275222500001E-6</v>
      </c>
    </row>
    <row r="35" spans="1:10" x14ac:dyDescent="0.15">
      <c r="A35" s="11" t="s">
        <v>173</v>
      </c>
      <c r="B35" s="11" t="s">
        <v>167</v>
      </c>
      <c r="C35" s="11" t="s">
        <v>174</v>
      </c>
      <c r="D35" s="11" t="s">
        <v>175</v>
      </c>
      <c r="E35" s="11">
        <v>2.9935681856400002E-2</v>
      </c>
      <c r="F35" s="11">
        <v>5.5125505387300003E-2</v>
      </c>
      <c r="G35" s="11">
        <v>0.58709817280700005</v>
      </c>
      <c r="H35" s="11">
        <v>8.6377775389300004E-4</v>
      </c>
      <c r="I35" s="11">
        <v>1.5819254237899999E-3</v>
      </c>
      <c r="J35" s="11">
        <v>0.58504574370899998</v>
      </c>
    </row>
    <row r="36" spans="1:10" x14ac:dyDescent="0.15">
      <c r="A36" s="11" t="s">
        <v>98</v>
      </c>
      <c r="B36" s="11" t="s">
        <v>92</v>
      </c>
      <c r="C36" s="11" t="s">
        <v>99</v>
      </c>
      <c r="D36" s="11" t="s">
        <v>100</v>
      </c>
      <c r="E36" s="11">
        <v>-0.15125613462699999</v>
      </c>
      <c r="F36" s="11">
        <v>4.5124055998599998E-2</v>
      </c>
      <c r="G36" s="11">
        <v>8.0228099064799999E-4</v>
      </c>
      <c r="H36" s="11">
        <v>-2.34491947545E-2</v>
      </c>
      <c r="I36" s="11">
        <v>1.2750055630299999E-2</v>
      </c>
      <c r="J36" s="11">
        <v>6.5893934488500006E-2</v>
      </c>
    </row>
    <row r="37" spans="1:10" x14ac:dyDescent="0.15">
      <c r="A37" s="11" t="s">
        <v>76</v>
      </c>
      <c r="B37" s="11" t="s">
        <v>63</v>
      </c>
      <c r="C37" s="11" t="s">
        <v>77</v>
      </c>
      <c r="D37" s="11" t="s">
        <v>78</v>
      </c>
      <c r="E37" s="11">
        <v>-0.10192342042499999</v>
      </c>
      <c r="F37" s="11">
        <v>5.1317024646700002E-2</v>
      </c>
      <c r="G37" s="11">
        <v>4.7016428702300002E-2</v>
      </c>
      <c r="H37" s="11">
        <v>-1.3561482124300001E-2</v>
      </c>
      <c r="I37" s="11">
        <v>7.1201364964699997E-3</v>
      </c>
      <c r="J37" s="11">
        <v>5.6823497219700002E-2</v>
      </c>
    </row>
    <row r="38" spans="1:10" x14ac:dyDescent="0.15">
      <c r="A38" s="11" t="s">
        <v>148</v>
      </c>
      <c r="B38" s="11" t="s">
        <v>123</v>
      </c>
      <c r="C38" s="11" t="s">
        <v>149</v>
      </c>
      <c r="D38" s="11" t="s">
        <v>147</v>
      </c>
      <c r="E38" s="11">
        <v>-0.22881125493599999</v>
      </c>
      <c r="F38" s="11">
        <v>3.9372790918099997E-2</v>
      </c>
      <c r="G38" s="11">
        <v>6.1950488983E-9</v>
      </c>
      <c r="H38" s="11">
        <v>-1.08537414497E-2</v>
      </c>
      <c r="I38" s="11">
        <v>1.95265607351E-3</v>
      </c>
      <c r="J38" s="11">
        <v>2.7218066585199999E-8</v>
      </c>
    </row>
    <row r="39" spans="1:10" x14ac:dyDescent="0.15">
      <c r="A39" s="11" t="s">
        <v>170</v>
      </c>
      <c r="B39" s="11" t="s">
        <v>167</v>
      </c>
      <c r="C39" s="11" t="s">
        <v>171</v>
      </c>
      <c r="D39" s="11" t="s">
        <v>172</v>
      </c>
      <c r="E39" s="11">
        <v>-3.1912391017400003E-2</v>
      </c>
      <c r="F39" s="11">
        <v>0.105417923521</v>
      </c>
      <c r="G39" s="11">
        <v>0.76210125056400002</v>
      </c>
      <c r="H39" s="11">
        <v>-5.5079428865399997E-4</v>
      </c>
      <c r="I39" s="11">
        <v>1.80793825075E-3</v>
      </c>
      <c r="J39" s="11">
        <v>0.76063024855399997</v>
      </c>
    </row>
    <row r="40" spans="1:10" x14ac:dyDescent="0.15">
      <c r="A40" s="11" t="s">
        <v>139</v>
      </c>
      <c r="B40" s="11" t="s">
        <v>123</v>
      </c>
      <c r="C40" s="11" t="s">
        <v>140</v>
      </c>
      <c r="D40" s="11" t="s">
        <v>81</v>
      </c>
      <c r="E40" s="11">
        <v>0.44286920452200002</v>
      </c>
      <c r="F40" s="11">
        <v>5.5221522106899998E-2</v>
      </c>
      <c r="G40" s="11">
        <v>1.05860633603E-15</v>
      </c>
      <c r="H40" s="11">
        <v>1.4174871876699999E-2</v>
      </c>
      <c r="I40" s="11">
        <v>1.7360828703400001E-3</v>
      </c>
      <c r="J40" s="11">
        <v>3.21810843303E-16</v>
      </c>
    </row>
    <row r="41" spans="1:10" x14ac:dyDescent="0.15">
      <c r="A41" s="11" t="s">
        <v>141</v>
      </c>
      <c r="B41" s="11" t="s">
        <v>123</v>
      </c>
      <c r="C41" s="11" t="s">
        <v>142</v>
      </c>
      <c r="D41" s="11" t="s">
        <v>143</v>
      </c>
      <c r="E41" s="11">
        <v>-0.21736208513399999</v>
      </c>
      <c r="F41" s="11">
        <v>6.6720280887899996E-2</v>
      </c>
      <c r="G41" s="11">
        <v>1.1227503714200001E-3</v>
      </c>
      <c r="H41" s="11">
        <v>-9.4503714612200005E-3</v>
      </c>
      <c r="I41" s="11">
        <v>2.9019180753200001E-3</v>
      </c>
      <c r="J41" s="11">
        <v>1.12757250385E-3</v>
      </c>
    </row>
    <row r="42" spans="1:10" x14ac:dyDescent="0.15">
      <c r="A42" s="11" t="s">
        <v>116</v>
      </c>
      <c r="B42" s="11" t="s">
        <v>105</v>
      </c>
      <c r="C42" s="11" t="s">
        <v>117</v>
      </c>
      <c r="D42" s="11" t="s">
        <v>118</v>
      </c>
      <c r="E42" s="11">
        <v>-9.7079402208999993E-2</v>
      </c>
      <c r="F42" s="11">
        <v>7.0230538531299999E-2</v>
      </c>
      <c r="G42" s="11">
        <v>0.166880791207</v>
      </c>
      <c r="H42" s="11">
        <v>-5.6380080516699998E-3</v>
      </c>
      <c r="I42" s="11">
        <v>4.1026425234100003E-3</v>
      </c>
      <c r="J42" s="11">
        <v>0.169367746992</v>
      </c>
    </row>
    <row r="43" spans="1:10" x14ac:dyDescent="0.15">
      <c r="A43" s="11" t="s">
        <v>119</v>
      </c>
      <c r="B43" s="11" t="s">
        <v>105</v>
      </c>
      <c r="C43" s="11" t="s">
        <v>117</v>
      </c>
      <c r="D43" s="11" t="s">
        <v>118</v>
      </c>
      <c r="E43" s="11">
        <v>-0.11305548311700001</v>
      </c>
      <c r="F43" s="11">
        <v>6.9739588205499997E-2</v>
      </c>
      <c r="G43" s="11">
        <v>0.104994236416</v>
      </c>
      <c r="H43" s="11">
        <v>-6.3687794554500004E-3</v>
      </c>
      <c r="I43" s="11">
        <v>3.9732921399199999E-3</v>
      </c>
      <c r="J43" s="11">
        <v>0.108957318104</v>
      </c>
    </row>
  </sheetData>
  <mergeCells count="2">
    <mergeCell ref="E2:G2"/>
    <mergeCell ref="H2:J2"/>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8B322E-0EB4-7D48-B606-9354D2DACFFF}">
  <dimension ref="A1:J43"/>
  <sheetViews>
    <sheetView workbookViewId="0">
      <selection activeCell="N15" sqref="N15"/>
    </sheetView>
  </sheetViews>
  <sheetFormatPr baseColWidth="10" defaultRowHeight="16" x14ac:dyDescent="0.15"/>
  <cols>
    <col min="1" max="1" width="33" style="11" customWidth="1"/>
    <col min="2" max="16384" width="11" style="11"/>
  </cols>
  <sheetData>
    <row r="1" spans="1:10" x14ac:dyDescent="0.15">
      <c r="A1" s="19" t="s">
        <v>371</v>
      </c>
    </row>
    <row r="2" spans="1:10" x14ac:dyDescent="0.15">
      <c r="E2" s="88" t="s">
        <v>287</v>
      </c>
      <c r="F2" s="88"/>
      <c r="G2" s="88"/>
      <c r="H2" s="88" t="s">
        <v>288</v>
      </c>
      <c r="I2" s="88"/>
      <c r="J2" s="88"/>
    </row>
    <row r="3" spans="1:10" ht="17" thickBot="1" x14ac:dyDescent="0.2">
      <c r="A3" s="71" t="s">
        <v>230</v>
      </c>
      <c r="B3" s="71" t="s">
        <v>57</v>
      </c>
      <c r="C3" s="71" t="s">
        <v>231</v>
      </c>
      <c r="D3" s="71" t="s">
        <v>232</v>
      </c>
      <c r="E3" s="71" t="s">
        <v>61</v>
      </c>
      <c r="F3" s="71" t="s">
        <v>267</v>
      </c>
      <c r="G3" s="71" t="s">
        <v>268</v>
      </c>
      <c r="H3" s="71" t="s">
        <v>269</v>
      </c>
      <c r="I3" s="71" t="s">
        <v>270</v>
      </c>
      <c r="J3" s="71" t="s">
        <v>271</v>
      </c>
    </row>
    <row r="4" spans="1:10" ht="17" thickTop="1" x14ac:dyDescent="0.15">
      <c r="A4" s="11" t="s">
        <v>88</v>
      </c>
      <c r="B4" s="11" t="s">
        <v>63</v>
      </c>
      <c r="C4" s="11" t="s">
        <v>89</v>
      </c>
      <c r="D4" s="11" t="s">
        <v>90</v>
      </c>
      <c r="E4" s="11">
        <v>-0.473104948292</v>
      </c>
      <c r="F4" s="11">
        <v>3.085843949E-2</v>
      </c>
      <c r="G4" s="11">
        <v>4.7126952657399996E-53</v>
      </c>
      <c r="H4" s="11">
        <v>-6.3990180241000005E-2</v>
      </c>
      <c r="I4" s="11">
        <v>4.27764520061E-3</v>
      </c>
      <c r="J4" s="11">
        <v>1.35632480561E-50</v>
      </c>
    </row>
    <row r="5" spans="1:10" x14ac:dyDescent="0.15">
      <c r="A5" s="11" t="s">
        <v>176</v>
      </c>
      <c r="B5" s="11" t="s">
        <v>167</v>
      </c>
      <c r="C5" s="11" t="s">
        <v>168</v>
      </c>
      <c r="D5" s="11" t="s">
        <v>169</v>
      </c>
      <c r="E5" s="11">
        <v>0.49244948767500002</v>
      </c>
      <c r="F5" s="11">
        <v>2.3605715492800002E-2</v>
      </c>
      <c r="G5" s="11">
        <v>1.1997479865500001E-96</v>
      </c>
      <c r="H5" s="11">
        <v>3.3849432278800003E-2</v>
      </c>
      <c r="I5" s="11">
        <v>2.1464868697299998E-3</v>
      </c>
      <c r="J5" s="11">
        <v>5.0296129892100004E-56</v>
      </c>
    </row>
    <row r="6" spans="1:10" x14ac:dyDescent="0.15">
      <c r="A6" s="11" t="s">
        <v>166</v>
      </c>
      <c r="B6" s="11" t="s">
        <v>167</v>
      </c>
      <c r="C6" s="11" t="s">
        <v>168</v>
      </c>
      <c r="D6" s="11" t="s">
        <v>169</v>
      </c>
      <c r="E6" s="11">
        <v>0.58586642883700002</v>
      </c>
      <c r="F6" s="11">
        <v>1.8495366868000001E-2</v>
      </c>
      <c r="G6" s="11">
        <v>3.28565147614E-220</v>
      </c>
      <c r="H6" s="11">
        <v>6.5367461675999994E-2</v>
      </c>
      <c r="I6" s="11">
        <v>3.3393557133199999E-3</v>
      </c>
      <c r="J6" s="11">
        <v>2.53270767568E-85</v>
      </c>
    </row>
    <row r="7" spans="1:10" x14ac:dyDescent="0.15">
      <c r="A7" s="11" t="s">
        <v>150</v>
      </c>
      <c r="B7" s="11" t="s">
        <v>123</v>
      </c>
      <c r="C7" s="11" t="s">
        <v>151</v>
      </c>
      <c r="D7" s="11" t="s">
        <v>147</v>
      </c>
      <c r="E7" s="11">
        <v>-0.129499096265</v>
      </c>
      <c r="F7" s="11">
        <v>3.1161292462100001E-2</v>
      </c>
      <c r="G7" s="11">
        <v>3.2419693541399999E-5</v>
      </c>
      <c r="H7" s="11">
        <v>-7.8195919597899999E-3</v>
      </c>
      <c r="I7" s="11">
        <v>1.7515299733E-3</v>
      </c>
      <c r="J7" s="11">
        <v>8.0280262893399999E-6</v>
      </c>
    </row>
    <row r="8" spans="1:10" x14ac:dyDescent="0.15">
      <c r="A8" s="11" t="s">
        <v>82</v>
      </c>
      <c r="B8" s="11" t="s">
        <v>63</v>
      </c>
      <c r="C8" s="11" t="s">
        <v>83</v>
      </c>
      <c r="D8" s="11" t="s">
        <v>84</v>
      </c>
      <c r="E8" s="11">
        <v>1.5166246578700001E-4</v>
      </c>
      <c r="F8" s="11">
        <v>3.1075060574200002E-2</v>
      </c>
      <c r="G8" s="11">
        <v>0.99610592361600003</v>
      </c>
      <c r="H8" s="11">
        <v>1.83546044421E-5</v>
      </c>
      <c r="I8" s="11">
        <v>3.7836901034900001E-3</v>
      </c>
      <c r="J8" s="11">
        <v>0.996129493255</v>
      </c>
    </row>
    <row r="9" spans="1:10" x14ac:dyDescent="0.15">
      <c r="A9" s="11" t="s">
        <v>70</v>
      </c>
      <c r="B9" s="11" t="s">
        <v>63</v>
      </c>
      <c r="C9" s="11" t="s">
        <v>71</v>
      </c>
      <c r="D9" s="11" t="s">
        <v>72</v>
      </c>
      <c r="E9" s="11">
        <v>-0.396890522468</v>
      </c>
      <c r="F9" s="11">
        <v>3.8656542399800001E-2</v>
      </c>
      <c r="G9" s="11">
        <v>9.9141790824600004E-25</v>
      </c>
      <c r="H9" s="11">
        <v>-4.7896269177299999E-2</v>
      </c>
      <c r="I9" s="11">
        <v>5.1044597775899998E-3</v>
      </c>
      <c r="J9" s="11">
        <v>6.3988068803900003E-21</v>
      </c>
    </row>
    <row r="10" spans="1:10" x14ac:dyDescent="0.15">
      <c r="A10" s="11" t="s">
        <v>101</v>
      </c>
      <c r="B10" s="11" t="s">
        <v>92</v>
      </c>
      <c r="C10" s="11" t="s">
        <v>102</v>
      </c>
      <c r="D10" s="11" t="s">
        <v>103</v>
      </c>
      <c r="E10" s="11">
        <v>-0.101967077273</v>
      </c>
      <c r="F10" s="11">
        <v>4.1728861984100002E-2</v>
      </c>
      <c r="G10" s="11">
        <v>1.4543055236800001E-2</v>
      </c>
      <c r="H10" s="11">
        <v>-9.6442383862399995E-3</v>
      </c>
      <c r="I10" s="11">
        <v>2.63541873517E-3</v>
      </c>
      <c r="J10" s="11">
        <v>2.5273645928499999E-4</v>
      </c>
    </row>
    <row r="11" spans="1:10" x14ac:dyDescent="0.15">
      <c r="A11" s="11" t="s">
        <v>110</v>
      </c>
      <c r="B11" s="11" t="s">
        <v>105</v>
      </c>
      <c r="C11" s="11" t="s">
        <v>111</v>
      </c>
      <c r="D11" s="11" t="s">
        <v>112</v>
      </c>
      <c r="E11" s="11">
        <v>-3.0507999265099998E-2</v>
      </c>
      <c r="F11" s="11">
        <v>2.61267574972E-2</v>
      </c>
      <c r="G11" s="11">
        <v>0.24293112452900001</v>
      </c>
      <c r="H11" s="11">
        <v>-1.65002955083E-3</v>
      </c>
      <c r="I11" s="11">
        <v>1.4002289671300001E-3</v>
      </c>
      <c r="J11" s="11">
        <v>0.23863725286500001</v>
      </c>
    </row>
    <row r="12" spans="1:10" x14ac:dyDescent="0.15">
      <c r="A12" s="11" t="s">
        <v>64</v>
      </c>
      <c r="B12" s="11" t="s">
        <v>63</v>
      </c>
      <c r="C12" s="11" t="s">
        <v>65</v>
      </c>
      <c r="D12" s="11" t="s">
        <v>66</v>
      </c>
      <c r="E12" s="11">
        <v>5.5891411392400003E-2</v>
      </c>
      <c r="F12" s="11">
        <v>3.9521124515500002E-2</v>
      </c>
      <c r="G12" s="11">
        <v>0.15729845615999999</v>
      </c>
      <c r="H12" s="11">
        <v>6.7304929672999999E-3</v>
      </c>
      <c r="I12" s="11">
        <v>4.6997777039899996E-3</v>
      </c>
      <c r="J12" s="11">
        <v>0.152118777426</v>
      </c>
    </row>
    <row r="13" spans="1:10" x14ac:dyDescent="0.15">
      <c r="A13" s="11" t="s">
        <v>91</v>
      </c>
      <c r="B13" s="11" t="s">
        <v>92</v>
      </c>
      <c r="C13" s="11" t="s">
        <v>93</v>
      </c>
      <c r="D13" s="11" t="s">
        <v>94</v>
      </c>
      <c r="E13" s="11">
        <v>-2.2092035883000002E-3</v>
      </c>
      <c r="F13" s="11">
        <v>3.7657094999600002E-2</v>
      </c>
      <c r="G13" s="11">
        <v>0.95321787734100005</v>
      </c>
      <c r="H13" s="11">
        <v>-3.51460469155E-4</v>
      </c>
      <c r="I13" s="11">
        <v>5.4988996126400002E-3</v>
      </c>
      <c r="J13" s="11">
        <v>0.949038154533</v>
      </c>
    </row>
    <row r="14" spans="1:10" x14ac:dyDescent="0.15">
      <c r="A14" s="11" t="s">
        <v>73</v>
      </c>
      <c r="B14" s="11" t="s">
        <v>63</v>
      </c>
      <c r="C14" s="11" t="s">
        <v>74</v>
      </c>
      <c r="D14" s="11" t="s">
        <v>75</v>
      </c>
      <c r="E14" s="11">
        <v>-0.188792601028</v>
      </c>
      <c r="F14" s="11">
        <v>2.6683274174100002E-2</v>
      </c>
      <c r="G14" s="11">
        <v>1.49108412408E-12</v>
      </c>
      <c r="H14" s="11">
        <v>-2.9797701906699999E-2</v>
      </c>
      <c r="I14" s="11">
        <v>4.1662832637199996E-3</v>
      </c>
      <c r="J14" s="11">
        <v>8.5456180628900005E-13</v>
      </c>
    </row>
    <row r="15" spans="1:10" x14ac:dyDescent="0.15">
      <c r="A15" s="11" t="s">
        <v>159</v>
      </c>
      <c r="B15" s="11" t="s">
        <v>153</v>
      </c>
      <c r="C15" s="11" t="s">
        <v>160</v>
      </c>
      <c r="D15" s="11" t="s">
        <v>161</v>
      </c>
      <c r="E15" s="11">
        <v>7.9768908343400002E-2</v>
      </c>
      <c r="F15" s="11">
        <v>1.9178652405299999E-2</v>
      </c>
      <c r="G15" s="11">
        <v>3.1928711252399997E-5</v>
      </c>
      <c r="H15" s="11">
        <v>7.4738708012400002E-3</v>
      </c>
      <c r="I15" s="11">
        <v>1.8176251286399999E-3</v>
      </c>
      <c r="J15" s="11">
        <v>3.9243682010900002E-5</v>
      </c>
    </row>
    <row r="16" spans="1:10" x14ac:dyDescent="0.15">
      <c r="A16" s="11" t="s">
        <v>162</v>
      </c>
      <c r="B16" s="11" t="s">
        <v>153</v>
      </c>
      <c r="C16" s="11" t="s">
        <v>163</v>
      </c>
      <c r="D16" s="11" t="s">
        <v>164</v>
      </c>
      <c r="E16" s="11">
        <v>-0.23285473975500001</v>
      </c>
      <c r="F16" s="11">
        <v>2.0973346649599999E-2</v>
      </c>
      <c r="G16" s="11">
        <v>1.2210316476100001E-28</v>
      </c>
      <c r="H16" s="11">
        <v>-2.7959866933999999E-2</v>
      </c>
      <c r="I16" s="11">
        <v>2.6410179287299999E-3</v>
      </c>
      <c r="J16" s="11">
        <v>3.4320714350699999E-26</v>
      </c>
    </row>
    <row r="17" spans="1:10" x14ac:dyDescent="0.15">
      <c r="A17" s="11" t="s">
        <v>136</v>
      </c>
      <c r="B17" s="11" t="s">
        <v>123</v>
      </c>
      <c r="C17" s="11" t="s">
        <v>137</v>
      </c>
      <c r="D17" s="11" t="s">
        <v>138</v>
      </c>
      <c r="E17" s="11">
        <v>0.52988667726600003</v>
      </c>
      <c r="F17" s="11">
        <v>2.3493737136999999E-2</v>
      </c>
      <c r="G17" s="11">
        <v>1.2163113434400001E-112</v>
      </c>
      <c r="H17" s="11">
        <v>6.8219629758E-2</v>
      </c>
      <c r="I17" s="11">
        <v>3.6486562958900001E-3</v>
      </c>
      <c r="J17" s="11">
        <v>5.2180577064900002E-78</v>
      </c>
    </row>
    <row r="18" spans="1:10" x14ac:dyDescent="0.15">
      <c r="A18" s="11" t="s">
        <v>104</v>
      </c>
      <c r="B18" s="11" t="s">
        <v>105</v>
      </c>
      <c r="C18" s="11" t="s">
        <v>106</v>
      </c>
      <c r="D18" s="11" t="s">
        <v>107</v>
      </c>
      <c r="E18" s="11">
        <v>-0.22354306498400001</v>
      </c>
      <c r="F18" s="11">
        <v>2.71009319504E-2</v>
      </c>
      <c r="G18" s="11">
        <v>1.6034413512399999E-16</v>
      </c>
      <c r="H18" s="11">
        <v>-1.5290884465199999E-2</v>
      </c>
      <c r="I18" s="11">
        <v>1.8404269369099999E-3</v>
      </c>
      <c r="J18" s="11">
        <v>9.7053795938999996E-17</v>
      </c>
    </row>
    <row r="19" spans="1:10" x14ac:dyDescent="0.15">
      <c r="A19" s="11" t="s">
        <v>133</v>
      </c>
      <c r="B19" s="11" t="s">
        <v>123</v>
      </c>
      <c r="C19" s="11" t="s">
        <v>134</v>
      </c>
      <c r="D19" s="11" t="s">
        <v>135</v>
      </c>
      <c r="E19" s="11">
        <v>0.63604308086799999</v>
      </c>
      <c r="F19" s="11">
        <v>1.85377517745E-2</v>
      </c>
      <c r="G19" s="11">
        <v>5.4362251046000002E-258</v>
      </c>
      <c r="H19" s="11">
        <v>6.7044689708399996E-2</v>
      </c>
      <c r="I19" s="11">
        <v>2.9716058667800002E-3</v>
      </c>
      <c r="J19" s="11">
        <v>1.02920041644E-112</v>
      </c>
    </row>
    <row r="20" spans="1:10" x14ac:dyDescent="0.15">
      <c r="A20" s="11" t="s">
        <v>85</v>
      </c>
      <c r="B20" s="11" t="s">
        <v>63</v>
      </c>
      <c r="C20" s="11" t="s">
        <v>86</v>
      </c>
      <c r="D20" s="11" t="s">
        <v>87</v>
      </c>
      <c r="E20" s="11">
        <v>-0.139075632433</v>
      </c>
      <c r="F20" s="11">
        <v>3.09318184359E-2</v>
      </c>
      <c r="G20" s="11">
        <v>6.91787706697E-6</v>
      </c>
      <c r="H20" s="11">
        <v>-1.7425597562699999E-2</v>
      </c>
      <c r="I20" s="11">
        <v>3.8694264779999999E-3</v>
      </c>
      <c r="J20" s="11">
        <v>6.6873023329800001E-6</v>
      </c>
    </row>
    <row r="21" spans="1:10" x14ac:dyDescent="0.15">
      <c r="A21" s="11" t="s">
        <v>120</v>
      </c>
      <c r="B21" s="11" t="s">
        <v>105</v>
      </c>
      <c r="C21" s="11" t="s">
        <v>117</v>
      </c>
      <c r="D21" s="11" t="s">
        <v>118</v>
      </c>
      <c r="E21" s="11">
        <v>-3.7457795016399998E-3</v>
      </c>
      <c r="F21" s="11">
        <v>4.5816751903600003E-2</v>
      </c>
      <c r="G21" s="11">
        <v>0.934841003841</v>
      </c>
      <c r="H21" s="11">
        <v>-2.8977457887899999E-4</v>
      </c>
      <c r="I21" s="11">
        <v>3.4806703737599999E-3</v>
      </c>
      <c r="J21" s="11">
        <v>0.93365075295699995</v>
      </c>
    </row>
    <row r="22" spans="1:10" x14ac:dyDescent="0.15">
      <c r="A22" s="11" t="s">
        <v>113</v>
      </c>
      <c r="B22" s="11" t="s">
        <v>105</v>
      </c>
      <c r="C22" s="11" t="s">
        <v>114</v>
      </c>
      <c r="D22" s="11" t="s">
        <v>115</v>
      </c>
      <c r="E22" s="11">
        <v>-0.24755848905200001</v>
      </c>
      <c r="F22" s="11">
        <v>3.3074236358399997E-2</v>
      </c>
      <c r="G22" s="11">
        <v>7.1582889438200002E-14</v>
      </c>
      <c r="H22" s="11">
        <v>-6.4242797381699997E-3</v>
      </c>
      <c r="I22" s="11">
        <v>8.9600585069300005E-4</v>
      </c>
      <c r="J22" s="11">
        <v>7.50480474912E-13</v>
      </c>
    </row>
    <row r="23" spans="1:10" x14ac:dyDescent="0.15">
      <c r="A23" s="11" t="s">
        <v>165</v>
      </c>
      <c r="B23" s="11" t="s">
        <v>153</v>
      </c>
      <c r="C23" s="11" t="s">
        <v>163</v>
      </c>
      <c r="D23" s="11" t="s">
        <v>164</v>
      </c>
      <c r="E23" s="11">
        <v>0.12791663156999999</v>
      </c>
      <c r="F23" s="11">
        <v>2.4877885780300001E-2</v>
      </c>
      <c r="G23" s="11">
        <v>2.72146750527E-7</v>
      </c>
      <c r="H23" s="11">
        <v>2.6162361003700001E-2</v>
      </c>
      <c r="I23" s="11">
        <v>5.21026142604E-3</v>
      </c>
      <c r="J23" s="11">
        <v>5.1319063484700005E-7</v>
      </c>
    </row>
    <row r="24" spans="1:10" x14ac:dyDescent="0.15">
      <c r="A24" s="11" t="s">
        <v>152</v>
      </c>
      <c r="B24" s="11" t="s">
        <v>153</v>
      </c>
      <c r="C24" s="11" t="s">
        <v>154</v>
      </c>
      <c r="D24" s="11" t="s">
        <v>155</v>
      </c>
      <c r="E24" s="11">
        <v>0.116330074735</v>
      </c>
      <c r="F24" s="11">
        <v>4.8765818900000001E-2</v>
      </c>
      <c r="G24" s="11">
        <v>1.7056670022099998E-2</v>
      </c>
      <c r="H24" s="11">
        <v>1.2885770671299999E-2</v>
      </c>
      <c r="I24" s="11">
        <v>5.4594368265000002E-3</v>
      </c>
      <c r="J24" s="11">
        <v>1.8261406545000001E-2</v>
      </c>
    </row>
    <row r="25" spans="1:10" x14ac:dyDescent="0.15">
      <c r="A25" s="11" t="s">
        <v>95</v>
      </c>
      <c r="B25" s="11" t="s">
        <v>92</v>
      </c>
      <c r="C25" s="11" t="s">
        <v>96</v>
      </c>
      <c r="D25" s="11" t="s">
        <v>97</v>
      </c>
      <c r="E25" s="11">
        <v>0.116612617716</v>
      </c>
      <c r="F25" s="11">
        <v>2.7475502898199999E-2</v>
      </c>
      <c r="G25" s="11">
        <v>2.19335890493E-5</v>
      </c>
      <c r="H25" s="11">
        <v>2.1861473617900001E-2</v>
      </c>
      <c r="I25" s="11">
        <v>5.1788091779999997E-3</v>
      </c>
      <c r="J25" s="11">
        <v>2.4286277774299999E-5</v>
      </c>
    </row>
    <row r="26" spans="1:10" x14ac:dyDescent="0.15">
      <c r="A26" s="11" t="s">
        <v>184</v>
      </c>
      <c r="B26" s="11" t="s">
        <v>183</v>
      </c>
      <c r="C26" s="11" t="s">
        <v>185</v>
      </c>
      <c r="D26" s="11" t="s">
        <v>186</v>
      </c>
      <c r="E26" s="11">
        <v>-0.28855479602200002</v>
      </c>
      <c r="F26" s="11">
        <v>5.2038773942200002E-2</v>
      </c>
      <c r="G26" s="11">
        <v>2.9396080475300001E-8</v>
      </c>
      <c r="H26" s="11">
        <v>-1.7269958282100002E-2</v>
      </c>
      <c r="I26" s="11">
        <v>3.5152108986699999E-3</v>
      </c>
      <c r="J26" s="11">
        <v>8.9728808120900002E-7</v>
      </c>
    </row>
    <row r="27" spans="1:10" x14ac:dyDescent="0.15">
      <c r="A27" s="11" t="s">
        <v>156</v>
      </c>
      <c r="B27" s="11" t="s">
        <v>153</v>
      </c>
      <c r="C27" s="11" t="s">
        <v>157</v>
      </c>
      <c r="D27" s="11" t="s">
        <v>158</v>
      </c>
      <c r="E27" s="11">
        <v>0.12975386496999999</v>
      </c>
      <c r="F27" s="11">
        <v>4.5186075941599999E-2</v>
      </c>
      <c r="G27" s="11">
        <v>4.0847020522699999E-3</v>
      </c>
      <c r="H27" s="11">
        <v>1.9359032698599999E-2</v>
      </c>
      <c r="I27" s="11">
        <v>6.4719018401100002E-3</v>
      </c>
      <c r="J27" s="11">
        <v>2.77844071999E-3</v>
      </c>
    </row>
    <row r="28" spans="1:10" x14ac:dyDescent="0.15">
      <c r="A28" s="11" t="s">
        <v>266</v>
      </c>
      <c r="B28" s="11" t="s">
        <v>105</v>
      </c>
      <c r="C28" s="11" t="s">
        <v>108</v>
      </c>
      <c r="D28" s="11" t="s">
        <v>109</v>
      </c>
      <c r="E28" s="11">
        <v>-0.38754467554499999</v>
      </c>
      <c r="F28" s="11">
        <v>3.4867441388799998E-2</v>
      </c>
      <c r="G28" s="11">
        <v>1.06287230298E-28</v>
      </c>
      <c r="H28" s="11">
        <v>-1.40780895641E-2</v>
      </c>
      <c r="I28" s="11">
        <v>1.32244770893E-3</v>
      </c>
      <c r="J28" s="11">
        <v>1.8304004531299999E-26</v>
      </c>
    </row>
    <row r="29" spans="1:10" x14ac:dyDescent="0.15">
      <c r="A29" s="11" t="s">
        <v>121</v>
      </c>
      <c r="B29" s="11" t="s">
        <v>105</v>
      </c>
      <c r="C29" s="11" t="s">
        <v>117</v>
      </c>
      <c r="D29" s="11" t="s">
        <v>118</v>
      </c>
      <c r="E29" s="11">
        <v>-7.5156961522800006E-2</v>
      </c>
      <c r="F29" s="11">
        <v>3.8479226475899998E-2</v>
      </c>
      <c r="G29" s="11">
        <v>5.0797943919300002E-2</v>
      </c>
      <c r="H29" s="11">
        <v>-5.8132532813499997E-3</v>
      </c>
      <c r="I29" s="11">
        <v>2.80605052984E-3</v>
      </c>
      <c r="J29" s="11">
        <v>3.8294810837400002E-2</v>
      </c>
    </row>
    <row r="30" spans="1:10" x14ac:dyDescent="0.15">
      <c r="A30" s="11" t="s">
        <v>144</v>
      </c>
      <c r="B30" s="11" t="s">
        <v>123</v>
      </c>
      <c r="C30" s="11" t="s">
        <v>145</v>
      </c>
      <c r="D30" s="11" t="s">
        <v>146</v>
      </c>
      <c r="E30" s="11">
        <v>-0.33923783127700002</v>
      </c>
      <c r="F30" s="11">
        <v>2.72570195025E-2</v>
      </c>
      <c r="G30" s="11">
        <v>1.4723634843299999E-35</v>
      </c>
      <c r="H30" s="11">
        <v>-1.9739849044800001E-2</v>
      </c>
      <c r="I30" s="11">
        <v>1.9455045284499999E-3</v>
      </c>
      <c r="J30" s="11">
        <v>3.4384560229999998E-24</v>
      </c>
    </row>
    <row r="31" spans="1:10" x14ac:dyDescent="0.15">
      <c r="A31" s="11" t="s">
        <v>67</v>
      </c>
      <c r="B31" s="11" t="s">
        <v>63</v>
      </c>
      <c r="C31" s="11" t="s">
        <v>68</v>
      </c>
      <c r="D31" s="11" t="s">
        <v>69</v>
      </c>
      <c r="E31" s="11">
        <v>-0.29103938540899998</v>
      </c>
      <c r="F31" s="11">
        <v>2.5846071952400001E-2</v>
      </c>
      <c r="G31" s="11">
        <v>2.0561670509600001E-29</v>
      </c>
      <c r="H31" s="11">
        <v>-2.0396998903000001E-2</v>
      </c>
      <c r="I31" s="11">
        <v>2.0742953394700002E-3</v>
      </c>
      <c r="J31" s="11">
        <v>8.0988410215799998E-23</v>
      </c>
    </row>
    <row r="32" spans="1:10" x14ac:dyDescent="0.15">
      <c r="A32" s="11" t="s">
        <v>180</v>
      </c>
      <c r="B32" s="11" t="s">
        <v>167</v>
      </c>
      <c r="C32" s="11" t="s">
        <v>181</v>
      </c>
      <c r="D32" s="11" t="s">
        <v>182</v>
      </c>
      <c r="E32" s="11">
        <v>1.27495679994E-2</v>
      </c>
      <c r="F32" s="11">
        <v>2.5824793863599999E-2</v>
      </c>
      <c r="G32" s="11">
        <v>0.62152169558799997</v>
      </c>
      <c r="H32" s="11">
        <v>1.63881407992E-3</v>
      </c>
      <c r="I32" s="11">
        <v>3.2775377285600002E-3</v>
      </c>
      <c r="J32" s="11">
        <v>0.61706536357300001</v>
      </c>
    </row>
    <row r="33" spans="1:10" x14ac:dyDescent="0.15">
      <c r="A33" s="11" t="s">
        <v>177</v>
      </c>
      <c r="B33" s="11" t="s">
        <v>167</v>
      </c>
      <c r="C33" s="11" t="s">
        <v>178</v>
      </c>
      <c r="D33" s="11" t="s">
        <v>179</v>
      </c>
      <c r="E33" s="11">
        <v>0.12527696655199999</v>
      </c>
      <c r="F33" s="11">
        <v>3.1022624183800002E-2</v>
      </c>
      <c r="G33" s="11">
        <v>5.3852521237499999E-5</v>
      </c>
      <c r="H33" s="11">
        <v>1.25052803487E-2</v>
      </c>
      <c r="I33" s="11">
        <v>3.1020333503400002E-3</v>
      </c>
      <c r="J33" s="11">
        <v>5.5465130925099997E-5</v>
      </c>
    </row>
    <row r="34" spans="1:10" x14ac:dyDescent="0.15">
      <c r="A34" s="11" t="s">
        <v>79</v>
      </c>
      <c r="B34" s="11" t="s">
        <v>63</v>
      </c>
      <c r="C34" s="11" t="s">
        <v>80</v>
      </c>
      <c r="D34" s="11" t="s">
        <v>81</v>
      </c>
      <c r="E34" s="11">
        <v>-0.19317815048600001</v>
      </c>
      <c r="F34" s="11">
        <v>3.77094245221E-2</v>
      </c>
      <c r="G34" s="11">
        <v>3.0101845057199999E-7</v>
      </c>
      <c r="H34" s="11">
        <v>-1.63434082392E-2</v>
      </c>
      <c r="I34" s="11">
        <v>2.8856019094800002E-3</v>
      </c>
      <c r="J34" s="11">
        <v>1.48076070061E-8</v>
      </c>
    </row>
    <row r="35" spans="1:10" x14ac:dyDescent="0.15">
      <c r="A35" s="11" t="s">
        <v>173</v>
      </c>
      <c r="B35" s="11" t="s">
        <v>167</v>
      </c>
      <c r="C35" s="11" t="s">
        <v>174</v>
      </c>
      <c r="D35" s="11" t="s">
        <v>175</v>
      </c>
      <c r="E35" s="11">
        <v>-0.28319574295799999</v>
      </c>
      <c r="F35" s="11">
        <v>3.7612956748999997E-2</v>
      </c>
      <c r="G35" s="11">
        <v>5.1049340355599999E-14</v>
      </c>
      <c r="H35" s="11">
        <v>-1.1764768635899999E-2</v>
      </c>
      <c r="I35" s="11">
        <v>1.5788324636200001E-3</v>
      </c>
      <c r="J35" s="11">
        <v>9.2241239290100005E-14</v>
      </c>
    </row>
    <row r="36" spans="1:10" x14ac:dyDescent="0.15">
      <c r="A36" s="11" t="s">
        <v>98</v>
      </c>
      <c r="B36" s="11" t="s">
        <v>92</v>
      </c>
      <c r="C36" s="11" t="s">
        <v>99</v>
      </c>
      <c r="D36" s="11" t="s">
        <v>100</v>
      </c>
      <c r="E36" s="11">
        <v>-0.14741351116699999</v>
      </c>
      <c r="F36" s="11">
        <v>7.4763733799099993E-2</v>
      </c>
      <c r="G36" s="11">
        <v>4.8641026235099999E-2</v>
      </c>
      <c r="H36" s="11">
        <v>-3.3165073666299998E-2</v>
      </c>
      <c r="I36" s="11">
        <v>1.42661339638E-2</v>
      </c>
      <c r="J36" s="11">
        <v>2.0085786788399999E-2</v>
      </c>
    </row>
    <row r="37" spans="1:10" x14ac:dyDescent="0.15">
      <c r="A37" s="11" t="s">
        <v>76</v>
      </c>
      <c r="B37" s="11" t="s">
        <v>63</v>
      </c>
      <c r="C37" s="11" t="s">
        <v>77</v>
      </c>
      <c r="D37" s="11" t="s">
        <v>78</v>
      </c>
      <c r="E37" s="11">
        <v>-0.26511264628600001</v>
      </c>
      <c r="F37" s="11">
        <v>2.7287634185199999E-2</v>
      </c>
      <c r="G37" s="11">
        <v>2.5900871939799999E-22</v>
      </c>
      <c r="H37" s="11">
        <v>-5.1368303083700002E-2</v>
      </c>
      <c r="I37" s="11">
        <v>6.87474576043E-3</v>
      </c>
      <c r="J37" s="11">
        <v>7.8967302183499999E-14</v>
      </c>
    </row>
    <row r="38" spans="1:10" x14ac:dyDescent="0.15">
      <c r="A38" s="11" t="s">
        <v>148</v>
      </c>
      <c r="B38" s="11" t="s">
        <v>123</v>
      </c>
      <c r="C38" s="11" t="s">
        <v>149</v>
      </c>
      <c r="D38" s="11" t="s">
        <v>147</v>
      </c>
      <c r="E38" s="11">
        <v>-0.44672155620800003</v>
      </c>
      <c r="F38" s="11">
        <v>2.1821769752900001E-2</v>
      </c>
      <c r="G38" s="11">
        <v>3.8755844070799999E-93</v>
      </c>
      <c r="H38" s="11">
        <v>-3.1041228587400001E-2</v>
      </c>
      <c r="I38" s="11">
        <v>2.1542140606299999E-3</v>
      </c>
      <c r="J38" s="11">
        <v>4.5071757063600003E-47</v>
      </c>
    </row>
    <row r="39" spans="1:10" x14ac:dyDescent="0.15">
      <c r="A39" s="11" t="s">
        <v>170</v>
      </c>
      <c r="B39" s="11" t="s">
        <v>167</v>
      </c>
      <c r="C39" s="11" t="s">
        <v>171</v>
      </c>
      <c r="D39" s="11" t="s">
        <v>172</v>
      </c>
      <c r="E39" s="11">
        <v>-0.25329787089599998</v>
      </c>
      <c r="F39" s="11">
        <v>8.8053703709200001E-2</v>
      </c>
      <c r="G39" s="11">
        <v>4.0194738403700001E-3</v>
      </c>
      <c r="H39" s="11">
        <v>-6.3826754773200003E-3</v>
      </c>
      <c r="I39" s="11">
        <v>2.10244007255E-3</v>
      </c>
      <c r="J39" s="11">
        <v>2.3986517294499999E-3</v>
      </c>
    </row>
    <row r="40" spans="1:10" x14ac:dyDescent="0.15">
      <c r="A40" s="11" t="s">
        <v>139</v>
      </c>
      <c r="B40" s="11" t="s">
        <v>123</v>
      </c>
      <c r="C40" s="11" t="s">
        <v>140</v>
      </c>
      <c r="D40" s="11" t="s">
        <v>81</v>
      </c>
      <c r="E40" s="11">
        <v>1.3195740066600001E-2</v>
      </c>
      <c r="F40" s="11">
        <v>3.4504290136000003E-2</v>
      </c>
      <c r="G40" s="11">
        <v>0.70213675895899996</v>
      </c>
      <c r="H40" s="11">
        <v>6.0861160989499996E-4</v>
      </c>
      <c r="I40" s="11">
        <v>1.5897007883299999E-3</v>
      </c>
      <c r="J40" s="11">
        <v>0.70183347542899999</v>
      </c>
    </row>
    <row r="41" spans="1:10" x14ac:dyDescent="0.15">
      <c r="A41" s="11" t="s">
        <v>141</v>
      </c>
      <c r="B41" s="11" t="s">
        <v>123</v>
      </c>
      <c r="C41" s="11" t="s">
        <v>142</v>
      </c>
      <c r="D41" s="11" t="s">
        <v>143</v>
      </c>
      <c r="E41" s="11">
        <v>-0.35179044124800002</v>
      </c>
      <c r="F41" s="11">
        <v>5.44394295853E-2</v>
      </c>
      <c r="G41" s="11">
        <v>1.03292382743E-10</v>
      </c>
      <c r="H41" s="11">
        <v>-2.2304430053699999E-2</v>
      </c>
      <c r="I41" s="11">
        <v>3.36380207096E-3</v>
      </c>
      <c r="J41" s="11">
        <v>3.3405311950400001E-11</v>
      </c>
    </row>
    <row r="42" spans="1:10" x14ac:dyDescent="0.15">
      <c r="A42" s="11" t="s">
        <v>116</v>
      </c>
      <c r="B42" s="11" t="s">
        <v>105</v>
      </c>
      <c r="C42" s="11" t="s">
        <v>117</v>
      </c>
      <c r="D42" s="11" t="s">
        <v>118</v>
      </c>
      <c r="E42" s="11">
        <v>-7.55563823739E-2</v>
      </c>
      <c r="F42" s="11">
        <v>3.4188473450100003E-2</v>
      </c>
      <c r="G42" s="11">
        <v>2.71054545114E-2</v>
      </c>
      <c r="H42" s="11">
        <v>-6.3068255678999999E-3</v>
      </c>
      <c r="I42" s="11">
        <v>2.8166112987399999E-3</v>
      </c>
      <c r="J42" s="11">
        <v>2.5145918217400001E-2</v>
      </c>
    </row>
    <row r="43" spans="1:10" x14ac:dyDescent="0.15">
      <c r="A43" s="11" t="s">
        <v>119</v>
      </c>
      <c r="B43" s="11" t="s">
        <v>105</v>
      </c>
      <c r="C43" s="11" t="s">
        <v>117</v>
      </c>
      <c r="D43" s="11" t="s">
        <v>118</v>
      </c>
      <c r="E43" s="11">
        <v>-0.17322027940199999</v>
      </c>
      <c r="F43" s="11">
        <v>5.03496371456E-2</v>
      </c>
      <c r="G43" s="11">
        <v>5.8096640790699999E-4</v>
      </c>
      <c r="H43" s="11">
        <v>-1.4039032704000001E-2</v>
      </c>
      <c r="I43" s="11">
        <v>3.57763101225E-3</v>
      </c>
      <c r="J43" s="11">
        <v>8.7049432723299995E-5</v>
      </c>
    </row>
  </sheetData>
  <mergeCells count="2">
    <mergeCell ref="E2:G2"/>
    <mergeCell ref="H2:J2"/>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B7D651-08E7-654C-858A-D3F3D0D102ED}">
  <dimension ref="A1:G24"/>
  <sheetViews>
    <sheetView workbookViewId="0">
      <selection activeCell="D29" sqref="D29"/>
    </sheetView>
  </sheetViews>
  <sheetFormatPr baseColWidth="10" defaultRowHeight="16" x14ac:dyDescent="0.15"/>
  <cols>
    <col min="1" max="1" width="48" style="11" customWidth="1"/>
    <col min="2" max="2" width="49.19921875" style="11" customWidth="1"/>
    <col min="3" max="3" width="30.19921875" style="11" customWidth="1"/>
    <col min="4" max="4" width="104.796875" style="11" customWidth="1"/>
    <col min="5" max="5" width="10.19921875" style="11" customWidth="1"/>
    <col min="6" max="6" width="8.3984375" style="11" customWidth="1"/>
    <col min="7" max="7" width="17.59765625" style="11" customWidth="1"/>
    <col min="8" max="16384" width="11" style="11"/>
  </cols>
  <sheetData>
    <row r="1" spans="1:7" x14ac:dyDescent="0.15">
      <c r="A1" s="19" t="s">
        <v>370</v>
      </c>
    </row>
    <row r="2" spans="1:7" ht="17" thickBot="1" x14ac:dyDescent="0.2">
      <c r="E2" s="93"/>
      <c r="F2" s="93"/>
      <c r="G2" s="93"/>
    </row>
    <row r="3" spans="1:7" x14ac:dyDescent="0.15">
      <c r="A3" s="13"/>
      <c r="B3" s="65"/>
      <c r="C3" s="65"/>
      <c r="D3" s="65"/>
      <c r="E3" s="91" t="s">
        <v>324</v>
      </c>
      <c r="F3" s="91"/>
      <c r="G3" s="92"/>
    </row>
    <row r="4" spans="1:7" ht="18" thickBot="1" x14ac:dyDescent="0.2">
      <c r="A4" s="66" t="s">
        <v>272</v>
      </c>
      <c r="B4" s="67" t="s">
        <v>58</v>
      </c>
      <c r="C4" s="67" t="s">
        <v>35</v>
      </c>
      <c r="D4" s="67" t="s">
        <v>36</v>
      </c>
      <c r="E4" s="68" t="s">
        <v>61</v>
      </c>
      <c r="F4" s="68" t="s">
        <v>187</v>
      </c>
      <c r="G4" s="69" t="s">
        <v>188</v>
      </c>
    </row>
    <row r="5" spans="1:7" ht="18" thickTop="1" x14ac:dyDescent="0.15">
      <c r="A5" s="14" t="s">
        <v>48</v>
      </c>
      <c r="B5" s="29" t="s">
        <v>48</v>
      </c>
      <c r="C5" s="29" t="s">
        <v>41</v>
      </c>
      <c r="D5" s="29" t="s">
        <v>59</v>
      </c>
      <c r="E5" s="72">
        <v>-0.13318438532400001</v>
      </c>
      <c r="F5" s="72">
        <v>3.1532216403400003E-2</v>
      </c>
      <c r="G5" s="30">
        <v>2.4026426718999999E-5</v>
      </c>
    </row>
    <row r="6" spans="1:7" ht="34" x14ac:dyDescent="0.15">
      <c r="A6" s="14" t="s">
        <v>244</v>
      </c>
      <c r="B6" s="29" t="s">
        <v>244</v>
      </c>
      <c r="C6" s="29" t="s">
        <v>41</v>
      </c>
      <c r="D6" s="29" t="s">
        <v>234</v>
      </c>
      <c r="E6" s="72">
        <v>0.16670906187100001</v>
      </c>
      <c r="F6" s="72">
        <v>2.4775527569500001E-2</v>
      </c>
      <c r="G6" s="30">
        <v>1.71092100808E-11</v>
      </c>
    </row>
    <row r="7" spans="1:7" ht="51" x14ac:dyDescent="0.15">
      <c r="A7" s="14" t="s">
        <v>273</v>
      </c>
      <c r="B7" s="29" t="s">
        <v>278</v>
      </c>
      <c r="C7" s="29" t="s">
        <v>41</v>
      </c>
      <c r="D7" s="29" t="s">
        <v>331</v>
      </c>
      <c r="E7" s="72">
        <v>1.300949E-2</v>
      </c>
      <c r="F7" s="72">
        <v>3.0094510000000001E-2</v>
      </c>
      <c r="G7" s="30">
        <v>0.66553229999999997</v>
      </c>
    </row>
    <row r="8" spans="1:7" ht="34" x14ac:dyDescent="0.15">
      <c r="A8" s="14" t="s">
        <v>273</v>
      </c>
      <c r="B8" s="11" t="s">
        <v>276</v>
      </c>
      <c r="C8" s="11" t="s">
        <v>41</v>
      </c>
      <c r="D8" s="29" t="s">
        <v>332</v>
      </c>
      <c r="E8" s="72">
        <v>-0.15100046010000001</v>
      </c>
      <c r="F8" s="72">
        <v>3.048441E-2</v>
      </c>
      <c r="G8" s="30">
        <v>7.2940169999999998E-7</v>
      </c>
    </row>
    <row r="9" spans="1:7" ht="17" x14ac:dyDescent="0.15">
      <c r="A9" s="14" t="s">
        <v>274</v>
      </c>
      <c r="B9" s="29" t="s">
        <v>322</v>
      </c>
      <c r="C9" s="29" t="s">
        <v>41</v>
      </c>
      <c r="D9" s="29" t="s">
        <v>378</v>
      </c>
      <c r="E9" s="72">
        <v>0.18795914067799999</v>
      </c>
      <c r="F9" s="72">
        <v>4.59403686317E-2</v>
      </c>
      <c r="G9" s="30">
        <v>4.2882850128299998E-5</v>
      </c>
    </row>
    <row r="10" spans="1:7" ht="17" x14ac:dyDescent="0.15">
      <c r="A10" s="14" t="s">
        <v>274</v>
      </c>
      <c r="B10" s="29" t="s">
        <v>376</v>
      </c>
      <c r="C10" s="29" t="s">
        <v>41</v>
      </c>
      <c r="D10" s="29" t="s">
        <v>337</v>
      </c>
      <c r="E10" s="72">
        <v>0.109503918129</v>
      </c>
      <c r="F10" s="72">
        <v>2.83762480927E-2</v>
      </c>
      <c r="G10" s="30">
        <v>1.13852319608E-4</v>
      </c>
    </row>
    <row r="11" spans="1:7" ht="51" x14ac:dyDescent="0.15">
      <c r="A11" s="14" t="s">
        <v>275</v>
      </c>
      <c r="B11" s="29" t="s">
        <v>323</v>
      </c>
      <c r="C11" s="29" t="s">
        <v>41</v>
      </c>
      <c r="D11" s="29" t="s">
        <v>242</v>
      </c>
      <c r="E11" s="72">
        <v>0.21357625</v>
      </c>
      <c r="F11" s="72">
        <v>2.409499E-2</v>
      </c>
      <c r="G11" s="30">
        <v>7.724405E-19</v>
      </c>
    </row>
    <row r="12" spans="1:7" ht="17" x14ac:dyDescent="0.15">
      <c r="A12" s="14" t="s">
        <v>275</v>
      </c>
      <c r="B12" s="29" t="s">
        <v>377</v>
      </c>
      <c r="C12" s="29" t="s">
        <v>41</v>
      </c>
      <c r="D12" s="29" t="s">
        <v>60</v>
      </c>
      <c r="E12" s="72">
        <v>7.0304229999999995E-2</v>
      </c>
      <c r="F12" s="72">
        <v>3.1769699999999998E-2</v>
      </c>
      <c r="G12" s="30">
        <v>2.6902229999999999E-2</v>
      </c>
    </row>
    <row r="13" spans="1:7" x14ac:dyDescent="0.15">
      <c r="A13" s="14" t="s">
        <v>244</v>
      </c>
      <c r="B13" s="11" t="s">
        <v>338</v>
      </c>
      <c r="C13" s="11" t="s">
        <v>282</v>
      </c>
      <c r="D13" s="11" t="s">
        <v>277</v>
      </c>
      <c r="E13" s="72">
        <v>3.6070732957699997E-2</v>
      </c>
      <c r="F13" s="72">
        <v>2.7006455107100001E-2</v>
      </c>
      <c r="G13" s="30">
        <v>0.18166901256099999</v>
      </c>
    </row>
    <row r="14" spans="1:7" x14ac:dyDescent="0.15">
      <c r="A14" s="14" t="s">
        <v>244</v>
      </c>
      <c r="B14" s="11" t="s">
        <v>338</v>
      </c>
      <c r="C14" s="11" t="s">
        <v>283</v>
      </c>
      <c r="D14" s="11" t="s">
        <v>243</v>
      </c>
      <c r="E14" s="72">
        <v>5.0884585314499998E-2</v>
      </c>
      <c r="F14" s="72">
        <v>3.83102218153E-2</v>
      </c>
      <c r="G14" s="30">
        <v>0.18410386590899999</v>
      </c>
    </row>
    <row r="15" spans="1:7" x14ac:dyDescent="0.15">
      <c r="A15" s="14" t="s">
        <v>273</v>
      </c>
      <c r="B15" s="11" t="s">
        <v>339</v>
      </c>
      <c r="C15" s="11" t="s">
        <v>282</v>
      </c>
      <c r="D15" s="11" t="s">
        <v>333</v>
      </c>
      <c r="E15" s="72">
        <v>-5.7728237606800001E-2</v>
      </c>
      <c r="F15" s="72">
        <v>3.10837944289E-2</v>
      </c>
      <c r="G15" s="30">
        <v>6.3285383485399999E-2</v>
      </c>
    </row>
    <row r="16" spans="1:7" x14ac:dyDescent="0.15">
      <c r="A16" s="14" t="s">
        <v>273</v>
      </c>
      <c r="B16" s="11" t="s">
        <v>339</v>
      </c>
      <c r="C16" s="11" t="s">
        <v>283</v>
      </c>
      <c r="D16" s="11" t="s">
        <v>334</v>
      </c>
      <c r="E16" s="72">
        <v>-4.5099543144399998E-2</v>
      </c>
      <c r="F16" s="72">
        <v>4.9246880272599998E-2</v>
      </c>
      <c r="G16" s="30">
        <v>0.35977979074499999</v>
      </c>
    </row>
    <row r="17" spans="1:7" x14ac:dyDescent="0.15">
      <c r="A17" s="14" t="s">
        <v>273</v>
      </c>
      <c r="B17" s="11" t="s">
        <v>340</v>
      </c>
      <c r="C17" s="11" t="s">
        <v>282</v>
      </c>
      <c r="D17" s="11" t="s">
        <v>335</v>
      </c>
      <c r="E17" s="72">
        <v>-0.15632234186800001</v>
      </c>
      <c r="F17" s="72">
        <v>3.08187931014E-2</v>
      </c>
      <c r="G17" s="30">
        <v>3.9302421568600002E-7</v>
      </c>
    </row>
    <row r="18" spans="1:7" ht="17" thickBot="1" x14ac:dyDescent="0.2">
      <c r="A18" s="16" t="s">
        <v>273</v>
      </c>
      <c r="B18" s="17" t="s">
        <v>340</v>
      </c>
      <c r="C18" s="17" t="s">
        <v>283</v>
      </c>
      <c r="D18" s="17" t="s">
        <v>336</v>
      </c>
      <c r="E18" s="73">
        <v>-0.11617577699999999</v>
      </c>
      <c r="F18" s="73">
        <v>3.2397799999999997E-2</v>
      </c>
      <c r="G18" s="31">
        <v>3.3589740000000001E-4</v>
      </c>
    </row>
    <row r="19" spans="1:7" x14ac:dyDescent="0.15">
      <c r="D19" s="29"/>
      <c r="G19" s="12"/>
    </row>
    <row r="21" spans="1:7" x14ac:dyDescent="0.15">
      <c r="A21" s="11" t="s">
        <v>366</v>
      </c>
    </row>
    <row r="22" spans="1:7" x14ac:dyDescent="0.15">
      <c r="A22" s="11" t="s">
        <v>235</v>
      </c>
    </row>
    <row r="23" spans="1:7" x14ac:dyDescent="0.15">
      <c r="A23" s="11" t="s">
        <v>326</v>
      </c>
    </row>
    <row r="24" spans="1:7" x14ac:dyDescent="0.15">
      <c r="A24" s="11" t="s">
        <v>325</v>
      </c>
    </row>
  </sheetData>
  <mergeCells count="2">
    <mergeCell ref="E3:G3"/>
    <mergeCell ref="E2:G2"/>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70D29A-0F3D-C643-A4F6-193DD7CDE4B7}">
  <dimension ref="A1:F25"/>
  <sheetViews>
    <sheetView workbookViewId="0">
      <selection activeCell="I33" sqref="I33"/>
    </sheetView>
  </sheetViews>
  <sheetFormatPr baseColWidth="10" defaultRowHeight="16" x14ac:dyDescent="0.15"/>
  <cols>
    <col min="1" max="1" width="36" style="11" customWidth="1"/>
    <col min="2" max="2" width="79.796875" style="11" customWidth="1"/>
    <col min="3" max="3" width="27.796875" style="11" customWidth="1"/>
    <col min="4" max="16384" width="11" style="11"/>
  </cols>
  <sheetData>
    <row r="1" spans="1:6" x14ac:dyDescent="0.15">
      <c r="A1" s="19" t="s">
        <v>369</v>
      </c>
    </row>
    <row r="2" spans="1:6" ht="17" thickBot="1" x14ac:dyDescent="0.2"/>
    <row r="3" spans="1:6" ht="17" thickBot="1" x14ac:dyDescent="0.2">
      <c r="A3" s="32" t="s">
        <v>272</v>
      </c>
      <c r="B3" s="33" t="s">
        <v>58</v>
      </c>
      <c r="C3" s="33" t="s">
        <v>35</v>
      </c>
      <c r="D3" s="33" t="s">
        <v>61</v>
      </c>
      <c r="E3" s="33" t="s">
        <v>187</v>
      </c>
      <c r="F3" s="34" t="s">
        <v>188</v>
      </c>
    </row>
    <row r="4" spans="1:6" ht="17" thickTop="1" x14ac:dyDescent="0.15">
      <c r="A4" s="14" t="s">
        <v>48</v>
      </c>
      <c r="B4" s="11" t="s">
        <v>48</v>
      </c>
      <c r="C4" s="11" t="s">
        <v>28</v>
      </c>
      <c r="D4" s="11">
        <v>-0.104883665503</v>
      </c>
      <c r="E4" s="11">
        <v>3.17425661993E-2</v>
      </c>
      <c r="F4" s="15">
        <v>9.5249159053100005E-4</v>
      </c>
    </row>
    <row r="5" spans="1:6" x14ac:dyDescent="0.15">
      <c r="A5" s="14" t="s">
        <v>244</v>
      </c>
      <c r="B5" s="11" t="s">
        <v>244</v>
      </c>
      <c r="C5" s="11" t="s">
        <v>41</v>
      </c>
      <c r="D5" s="11">
        <v>-0.31259922228600001</v>
      </c>
      <c r="E5" s="11">
        <v>3.3076763273900002E-2</v>
      </c>
      <c r="F5" s="15">
        <v>3.36508515802E-21</v>
      </c>
    </row>
    <row r="6" spans="1:6" x14ac:dyDescent="0.15">
      <c r="A6" s="14" t="s">
        <v>273</v>
      </c>
      <c r="B6" s="11" t="s">
        <v>278</v>
      </c>
      <c r="C6" s="11" t="s">
        <v>41</v>
      </c>
      <c r="D6" s="11">
        <v>-8.0839769898900002E-2</v>
      </c>
      <c r="E6" s="11">
        <v>3.1481673972200003E-2</v>
      </c>
      <c r="F6" s="15">
        <v>1.0233561393300001E-2</v>
      </c>
    </row>
    <row r="7" spans="1:6" x14ac:dyDescent="0.15">
      <c r="A7" s="14" t="s">
        <v>273</v>
      </c>
      <c r="B7" s="11" t="s">
        <v>276</v>
      </c>
      <c r="C7" s="11" t="s">
        <v>41</v>
      </c>
      <c r="D7" s="11">
        <v>0.13943020922499999</v>
      </c>
      <c r="E7" s="11">
        <v>2.89406642406E-2</v>
      </c>
      <c r="F7" s="15">
        <v>1.45152843632E-6</v>
      </c>
    </row>
    <row r="8" spans="1:6" x14ac:dyDescent="0.15">
      <c r="A8" s="14" t="s">
        <v>274</v>
      </c>
      <c r="B8" s="11" t="s">
        <v>322</v>
      </c>
      <c r="C8" s="11" t="s">
        <v>41</v>
      </c>
      <c r="D8" s="11">
        <v>-0.40526807664100001</v>
      </c>
      <c r="E8" s="11">
        <v>7.8030466529199996E-2</v>
      </c>
      <c r="F8" s="15">
        <v>2.0613760626399999E-7</v>
      </c>
    </row>
    <row r="9" spans="1:6" ht="17" x14ac:dyDescent="0.15">
      <c r="A9" s="14" t="s">
        <v>274</v>
      </c>
      <c r="B9" s="29" t="s">
        <v>376</v>
      </c>
      <c r="C9" s="11" t="s">
        <v>41</v>
      </c>
      <c r="D9" s="11">
        <v>-0.179159394656</v>
      </c>
      <c r="E9" s="11">
        <v>2.97436581327E-2</v>
      </c>
      <c r="F9" s="15">
        <v>1.7073939462900001E-9</v>
      </c>
    </row>
    <row r="10" spans="1:6" ht="17" x14ac:dyDescent="0.15">
      <c r="A10" s="14" t="s">
        <v>275</v>
      </c>
      <c r="B10" s="29" t="s">
        <v>323</v>
      </c>
      <c r="C10" s="11" t="s">
        <v>41</v>
      </c>
      <c r="D10" s="11">
        <v>-0.32629218788999997</v>
      </c>
      <c r="E10" s="11">
        <v>3.0732300447999999E-2</v>
      </c>
      <c r="F10" s="15">
        <v>2.47780845239E-26</v>
      </c>
    </row>
    <row r="11" spans="1:6" ht="17" x14ac:dyDescent="0.15">
      <c r="A11" s="14" t="s">
        <v>275</v>
      </c>
      <c r="B11" s="29" t="s">
        <v>377</v>
      </c>
      <c r="C11" s="11" t="s">
        <v>41</v>
      </c>
      <c r="D11" s="11">
        <v>-0.26482836774000001</v>
      </c>
      <c r="E11" s="11">
        <v>3.5732972731500001E-2</v>
      </c>
      <c r="F11" s="15">
        <v>1.2505181109699999E-13</v>
      </c>
    </row>
    <row r="12" spans="1:6" x14ac:dyDescent="0.15">
      <c r="A12" s="14" t="s">
        <v>244</v>
      </c>
      <c r="B12" s="11" t="s">
        <v>338</v>
      </c>
      <c r="C12" s="11" t="s">
        <v>282</v>
      </c>
      <c r="D12" s="11">
        <v>-0.22929155612499999</v>
      </c>
      <c r="E12" s="11">
        <v>2.88981833196E-2</v>
      </c>
      <c r="F12" s="15">
        <v>2.1140863394500001E-15</v>
      </c>
    </row>
    <row r="13" spans="1:6" x14ac:dyDescent="0.15">
      <c r="A13" s="14" t="s">
        <v>244</v>
      </c>
      <c r="B13" s="11" t="s">
        <v>338</v>
      </c>
      <c r="C13" s="11" t="s">
        <v>283</v>
      </c>
      <c r="D13" s="11">
        <v>-0.22758088698500001</v>
      </c>
      <c r="E13" s="11">
        <v>3.4597663652200003E-2</v>
      </c>
      <c r="F13" s="15">
        <v>4.7705407355399999E-11</v>
      </c>
    </row>
    <row r="14" spans="1:6" x14ac:dyDescent="0.15">
      <c r="A14" s="14" t="s">
        <v>273</v>
      </c>
      <c r="B14" s="11" t="s">
        <v>339</v>
      </c>
      <c r="C14" s="11" t="s">
        <v>282</v>
      </c>
      <c r="D14" s="11">
        <v>-8.3098581303199998E-2</v>
      </c>
      <c r="E14" s="11">
        <v>2.8268109293800001E-2</v>
      </c>
      <c r="F14" s="15">
        <v>3.2857441112300002E-3</v>
      </c>
    </row>
    <row r="15" spans="1:6" x14ac:dyDescent="0.15">
      <c r="A15" s="14" t="s">
        <v>273</v>
      </c>
      <c r="B15" s="11" t="s">
        <v>339</v>
      </c>
      <c r="C15" s="11" t="s">
        <v>283</v>
      </c>
      <c r="D15" s="11">
        <v>-9.8604260805899999E-2</v>
      </c>
      <c r="E15" s="11">
        <v>4.19724045776E-2</v>
      </c>
      <c r="F15" s="15">
        <v>1.8810562314399999E-2</v>
      </c>
    </row>
    <row r="16" spans="1:6" x14ac:dyDescent="0.15">
      <c r="A16" s="14" t="s">
        <v>273</v>
      </c>
      <c r="B16" s="11" t="s">
        <v>340</v>
      </c>
      <c r="C16" s="11" t="s">
        <v>282</v>
      </c>
      <c r="D16" s="11">
        <v>9.1280965435399999E-2</v>
      </c>
      <c r="E16" s="11">
        <v>2.73750867069E-2</v>
      </c>
      <c r="F16" s="15">
        <v>8.5467057142600002E-4</v>
      </c>
    </row>
    <row r="17" spans="1:6" ht="17" thickBot="1" x14ac:dyDescent="0.2">
      <c r="A17" s="16" t="s">
        <v>273</v>
      </c>
      <c r="B17" s="17" t="s">
        <v>340</v>
      </c>
      <c r="C17" s="17" t="s">
        <v>283</v>
      </c>
      <c r="D17" s="17">
        <v>2.6917249969299999E-2</v>
      </c>
      <c r="E17" s="17">
        <v>3.1136836401600001E-2</v>
      </c>
      <c r="F17" s="18">
        <v>0.387322893306</v>
      </c>
    </row>
    <row r="20" spans="1:6" x14ac:dyDescent="0.15">
      <c r="A20" s="11" t="s">
        <v>327</v>
      </c>
    </row>
    <row r="21" spans="1:6" x14ac:dyDescent="0.15">
      <c r="A21" s="11" t="s">
        <v>365</v>
      </c>
    </row>
    <row r="22" spans="1:6" x14ac:dyDescent="0.15">
      <c r="A22" s="11" t="s">
        <v>364</v>
      </c>
    </row>
    <row r="23" spans="1:6" x14ac:dyDescent="0.15">
      <c r="A23" s="11" t="s">
        <v>328</v>
      </c>
    </row>
    <row r="24" spans="1:6" x14ac:dyDescent="0.15">
      <c r="A24" s="11" t="s">
        <v>329</v>
      </c>
    </row>
    <row r="25" spans="1:6" x14ac:dyDescent="0.15">
      <c r="A25" s="11" t="s">
        <v>330</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9AE0B3-2615-4148-B783-A4980AFA7731}">
  <dimension ref="A1:J56"/>
  <sheetViews>
    <sheetView workbookViewId="0">
      <selection activeCell="P9" sqref="P9"/>
    </sheetView>
  </sheetViews>
  <sheetFormatPr baseColWidth="10" defaultRowHeight="16" x14ac:dyDescent="0.15"/>
  <cols>
    <col min="1" max="1" width="33.19921875" style="11" customWidth="1"/>
    <col min="2" max="16384" width="11" style="11"/>
  </cols>
  <sheetData>
    <row r="1" spans="1:10" x14ac:dyDescent="0.15">
      <c r="A1" s="19" t="s">
        <v>368</v>
      </c>
    </row>
    <row r="2" spans="1:10" x14ac:dyDescent="0.15">
      <c r="E2" s="88" t="s">
        <v>287</v>
      </c>
      <c r="F2" s="88"/>
      <c r="G2" s="88"/>
      <c r="H2" s="88" t="s">
        <v>288</v>
      </c>
      <c r="I2" s="88"/>
      <c r="J2" s="88"/>
    </row>
    <row r="3" spans="1:10" ht="17" thickBot="1" x14ac:dyDescent="0.2">
      <c r="A3" s="71" t="s">
        <v>230</v>
      </c>
      <c r="B3" s="71" t="s">
        <v>57</v>
      </c>
      <c r="C3" s="71" t="s">
        <v>231</v>
      </c>
      <c r="D3" s="71" t="s">
        <v>232</v>
      </c>
      <c r="E3" s="71" t="s">
        <v>61</v>
      </c>
      <c r="F3" s="71" t="s">
        <v>267</v>
      </c>
      <c r="G3" s="71" t="s">
        <v>268</v>
      </c>
      <c r="H3" s="71" t="s">
        <v>269</v>
      </c>
      <c r="I3" s="71" t="s">
        <v>270</v>
      </c>
      <c r="J3" s="71" t="s">
        <v>271</v>
      </c>
    </row>
    <row r="4" spans="1:10" ht="17" thickTop="1" x14ac:dyDescent="0.15">
      <c r="A4" s="11" t="s">
        <v>88</v>
      </c>
      <c r="B4" s="11" t="s">
        <v>63</v>
      </c>
      <c r="C4" s="11" t="s">
        <v>89</v>
      </c>
      <c r="D4" s="11" t="s">
        <v>90</v>
      </c>
      <c r="E4" s="11">
        <v>8.0656497069499997E-2</v>
      </c>
      <c r="F4" s="11">
        <v>3.53345445014E-2</v>
      </c>
      <c r="G4" s="11">
        <v>2.2450827938799999E-2</v>
      </c>
      <c r="H4" s="11">
        <v>3.7739936592299998E-3</v>
      </c>
      <c r="I4" s="11">
        <v>1.6518615008699999E-3</v>
      </c>
      <c r="J4" s="11">
        <v>2.2330933016000001E-2</v>
      </c>
    </row>
    <row r="5" spans="1:10" x14ac:dyDescent="0.15">
      <c r="A5" s="11" t="s">
        <v>176</v>
      </c>
      <c r="B5" s="11" t="s">
        <v>167</v>
      </c>
      <c r="C5" s="11" t="s">
        <v>168</v>
      </c>
      <c r="D5" s="11" t="s">
        <v>169</v>
      </c>
      <c r="E5" s="11">
        <v>-0.15325544073799999</v>
      </c>
      <c r="F5" s="11">
        <v>3.2387362362200002E-2</v>
      </c>
      <c r="G5" s="11">
        <v>2.2237111771800002E-6</v>
      </c>
      <c r="H5" s="11">
        <v>-3.53019078241E-3</v>
      </c>
      <c r="I5" s="11">
        <v>7.4419854458799997E-4</v>
      </c>
      <c r="J5" s="11">
        <v>2.09938504082E-6</v>
      </c>
    </row>
    <row r="6" spans="1:10" x14ac:dyDescent="0.15">
      <c r="A6" s="11" t="s">
        <v>166</v>
      </c>
      <c r="B6" s="11" t="s">
        <v>167</v>
      </c>
      <c r="C6" s="11" t="s">
        <v>168</v>
      </c>
      <c r="D6" s="11" t="s">
        <v>169</v>
      </c>
      <c r="E6" s="11">
        <v>-0.163819813067</v>
      </c>
      <c r="F6" s="11">
        <v>2.5805930355499999E-2</v>
      </c>
      <c r="G6" s="11">
        <v>2.17925245599E-10</v>
      </c>
      <c r="H6" s="11">
        <v>-6.0824172480299999E-3</v>
      </c>
      <c r="I6" s="11">
        <v>9.1597822403799998E-4</v>
      </c>
      <c r="J6" s="11">
        <v>3.12936267123E-11</v>
      </c>
    </row>
    <row r="7" spans="1:10" x14ac:dyDescent="0.15">
      <c r="A7" s="11" t="s">
        <v>150</v>
      </c>
      <c r="B7" s="11" t="s">
        <v>123</v>
      </c>
      <c r="C7" s="11" t="s">
        <v>151</v>
      </c>
      <c r="D7" s="11" t="s">
        <v>147</v>
      </c>
      <c r="E7" s="11">
        <v>9.3621709324599997E-2</v>
      </c>
      <c r="F7" s="11">
        <v>3.7009166988800003E-2</v>
      </c>
      <c r="G7" s="11">
        <v>1.14163434461E-2</v>
      </c>
      <c r="H7" s="11">
        <v>1.8788080372299999E-3</v>
      </c>
      <c r="I7" s="11">
        <v>7.4566518292199999E-4</v>
      </c>
      <c r="J7" s="11">
        <v>1.17474816945E-2</v>
      </c>
    </row>
    <row r="8" spans="1:10" x14ac:dyDescent="0.15">
      <c r="A8" s="11" t="s">
        <v>260</v>
      </c>
      <c r="B8" s="11" t="s">
        <v>63</v>
      </c>
      <c r="C8" s="11" t="s">
        <v>261</v>
      </c>
      <c r="D8" s="11" t="s">
        <v>262</v>
      </c>
      <c r="E8" s="11">
        <v>0.113113968606</v>
      </c>
      <c r="F8" s="11">
        <v>4.8278834688899999E-2</v>
      </c>
      <c r="G8" s="11">
        <v>1.9132931572900001E-2</v>
      </c>
      <c r="H8" s="11">
        <v>4.43128203487E-3</v>
      </c>
      <c r="I8" s="11">
        <v>1.9231503333399999E-3</v>
      </c>
      <c r="J8" s="11">
        <v>2.1212614366800001E-2</v>
      </c>
    </row>
    <row r="9" spans="1:10" x14ac:dyDescent="0.15">
      <c r="A9" s="11" t="s">
        <v>82</v>
      </c>
      <c r="B9" s="11" t="s">
        <v>63</v>
      </c>
      <c r="C9" s="11" t="s">
        <v>83</v>
      </c>
      <c r="D9" s="11" t="s">
        <v>84</v>
      </c>
      <c r="E9" s="11">
        <v>-8.4906942672399992E-3</v>
      </c>
      <c r="F9" s="11">
        <v>4.1808909278699999E-2</v>
      </c>
      <c r="G9" s="11">
        <v>0.83906986830700003</v>
      </c>
      <c r="H9" s="11">
        <v>-3.69085476594E-4</v>
      </c>
      <c r="I9" s="11">
        <v>1.8102932362900001E-3</v>
      </c>
      <c r="J9" s="11">
        <v>0.838446026259</v>
      </c>
    </row>
    <row r="10" spans="1:10" x14ac:dyDescent="0.15">
      <c r="A10" s="11" t="s">
        <v>70</v>
      </c>
      <c r="B10" s="11" t="s">
        <v>63</v>
      </c>
      <c r="C10" s="11" t="s">
        <v>71</v>
      </c>
      <c r="D10" s="11" t="s">
        <v>72</v>
      </c>
      <c r="E10" s="11">
        <v>0.15519058856199999</v>
      </c>
      <c r="F10" s="11">
        <v>4.5316150551400002E-2</v>
      </c>
      <c r="G10" s="11">
        <v>6.1566023301699998E-4</v>
      </c>
      <c r="H10" s="11">
        <v>6.4570974510600003E-3</v>
      </c>
      <c r="I10" s="11">
        <v>1.8391736200800001E-3</v>
      </c>
      <c r="J10" s="11">
        <v>4.4664462335600001E-4</v>
      </c>
    </row>
    <row r="11" spans="1:10" x14ac:dyDescent="0.15">
      <c r="A11" s="11" t="s">
        <v>101</v>
      </c>
      <c r="B11" s="11" t="s">
        <v>92</v>
      </c>
      <c r="C11" s="11" t="s">
        <v>102</v>
      </c>
      <c r="D11" s="11" t="s">
        <v>103</v>
      </c>
      <c r="E11" s="11">
        <v>5.9909380271799997E-2</v>
      </c>
      <c r="F11" s="11">
        <v>8.9658303211999996E-2</v>
      </c>
      <c r="G11" s="11">
        <v>0.50400805634400003</v>
      </c>
      <c r="H11" s="11">
        <v>1.8999100519100001E-3</v>
      </c>
      <c r="I11" s="11">
        <v>2.2051216674300001E-3</v>
      </c>
      <c r="J11" s="11">
        <v>0.38891335693399998</v>
      </c>
    </row>
    <row r="12" spans="1:10" x14ac:dyDescent="0.15">
      <c r="A12" s="11" t="s">
        <v>110</v>
      </c>
      <c r="B12" s="11" t="s">
        <v>105</v>
      </c>
      <c r="C12" s="11" t="s">
        <v>111</v>
      </c>
      <c r="D12" s="11" t="s">
        <v>112</v>
      </c>
      <c r="E12" s="11">
        <v>8.7460849757200008E-3</v>
      </c>
      <c r="F12" s="11">
        <v>3.2528104313699999E-2</v>
      </c>
      <c r="G12" s="11">
        <v>0.78802372466199999</v>
      </c>
      <c r="H12" s="11">
        <v>1.5608164257E-4</v>
      </c>
      <c r="I12" s="11">
        <v>5.7662934081999999E-4</v>
      </c>
      <c r="J12" s="11">
        <v>0.78663767721599998</v>
      </c>
    </row>
    <row r="13" spans="1:10" x14ac:dyDescent="0.15">
      <c r="A13" s="11" t="s">
        <v>64</v>
      </c>
      <c r="B13" s="11" t="s">
        <v>63</v>
      </c>
      <c r="C13" s="11" t="s">
        <v>65</v>
      </c>
      <c r="D13" s="11" t="s">
        <v>66</v>
      </c>
      <c r="E13" s="11">
        <v>1.6578770661000001E-2</v>
      </c>
      <c r="F13" s="11">
        <v>4.9410293559500003E-2</v>
      </c>
      <c r="G13" s="11">
        <v>0.73722325965199997</v>
      </c>
      <c r="H13" s="11">
        <v>6.8726245971700004E-4</v>
      </c>
      <c r="I13" s="11">
        <v>2.03632945169E-3</v>
      </c>
      <c r="J13" s="11">
        <v>0.73573954215899995</v>
      </c>
    </row>
    <row r="14" spans="1:10" x14ac:dyDescent="0.15">
      <c r="A14" s="11" t="s">
        <v>91</v>
      </c>
      <c r="B14" s="11" t="s">
        <v>92</v>
      </c>
      <c r="C14" s="11" t="s">
        <v>93</v>
      </c>
      <c r="D14" s="11" t="s">
        <v>94</v>
      </c>
      <c r="E14" s="11">
        <v>-6.8224514562099997E-3</v>
      </c>
      <c r="F14" s="11">
        <v>2.6505751023800001E-2</v>
      </c>
      <c r="G14" s="11">
        <v>0.79687375539899996</v>
      </c>
      <c r="H14" s="11">
        <v>-3.7736982215500002E-4</v>
      </c>
      <c r="I14" s="11">
        <v>1.41142778189E-3</v>
      </c>
      <c r="J14" s="11">
        <v>0.78918627208600001</v>
      </c>
    </row>
    <row r="15" spans="1:10" x14ac:dyDescent="0.15">
      <c r="A15" s="11" t="s">
        <v>73</v>
      </c>
      <c r="B15" s="11" t="s">
        <v>63</v>
      </c>
      <c r="C15" s="11" t="s">
        <v>74</v>
      </c>
      <c r="D15" s="11" t="s">
        <v>75</v>
      </c>
      <c r="E15" s="11">
        <v>0.114831458835</v>
      </c>
      <c r="F15" s="11">
        <v>3.9042578490999999E-2</v>
      </c>
      <c r="G15" s="11">
        <v>3.2695885654899998E-3</v>
      </c>
      <c r="H15" s="11">
        <v>6.1636365254600003E-3</v>
      </c>
      <c r="I15" s="11">
        <v>2.1012801515000001E-3</v>
      </c>
      <c r="J15" s="11">
        <v>3.3540461218599998E-3</v>
      </c>
    </row>
    <row r="16" spans="1:10" x14ac:dyDescent="0.15">
      <c r="A16" s="11" t="s">
        <v>159</v>
      </c>
      <c r="B16" s="11" t="s">
        <v>153</v>
      </c>
      <c r="C16" s="11" t="s">
        <v>160</v>
      </c>
      <c r="D16" s="11" t="s">
        <v>161</v>
      </c>
      <c r="E16" s="11">
        <v>-7.8418539203000001E-2</v>
      </c>
      <c r="F16" s="11">
        <v>2.82805844396E-2</v>
      </c>
      <c r="G16" s="11">
        <v>5.5563377045100004E-3</v>
      </c>
      <c r="H16" s="11">
        <v>-2.3991635379199999E-3</v>
      </c>
      <c r="I16" s="11">
        <v>8.5677244330899997E-4</v>
      </c>
      <c r="J16" s="11">
        <v>5.1065535299500003E-3</v>
      </c>
    </row>
    <row r="17" spans="1:10" x14ac:dyDescent="0.15">
      <c r="A17" s="11" t="s">
        <v>162</v>
      </c>
      <c r="B17" s="11" t="s">
        <v>153</v>
      </c>
      <c r="C17" s="11" t="s">
        <v>163</v>
      </c>
      <c r="D17" s="11" t="s">
        <v>164</v>
      </c>
      <c r="E17" s="11">
        <v>0.107154153027</v>
      </c>
      <c r="F17" s="11">
        <v>2.45514760634E-2</v>
      </c>
      <c r="G17" s="11">
        <v>1.27431993082E-5</v>
      </c>
      <c r="H17" s="11">
        <v>4.4314982090600001E-3</v>
      </c>
      <c r="I17" s="11">
        <v>1.0111763626100001E-3</v>
      </c>
      <c r="J17" s="11">
        <v>1.1731568362100001E-5</v>
      </c>
    </row>
    <row r="18" spans="1:10" x14ac:dyDescent="0.15">
      <c r="A18" s="11" t="s">
        <v>136</v>
      </c>
      <c r="B18" s="11" t="s">
        <v>123</v>
      </c>
      <c r="C18" s="11" t="s">
        <v>137</v>
      </c>
      <c r="D18" s="11" t="s">
        <v>138</v>
      </c>
      <c r="E18" s="11">
        <v>-0.115141574141</v>
      </c>
      <c r="F18" s="11">
        <v>3.1482742705699999E-2</v>
      </c>
      <c r="G18" s="11">
        <v>2.5489423232499998E-4</v>
      </c>
      <c r="H18" s="11">
        <v>-4.8266528665199997E-3</v>
      </c>
      <c r="I18" s="11">
        <v>1.31904382889E-3</v>
      </c>
      <c r="J18" s="11">
        <v>2.5299807950299999E-4</v>
      </c>
    </row>
    <row r="19" spans="1:10" x14ac:dyDescent="0.15">
      <c r="A19" s="11" t="s">
        <v>104</v>
      </c>
      <c r="B19" s="11" t="s">
        <v>105</v>
      </c>
      <c r="C19" s="11" t="s">
        <v>106</v>
      </c>
      <c r="D19" s="11" t="s">
        <v>107</v>
      </c>
      <c r="E19" s="11">
        <v>0.13943020922499999</v>
      </c>
      <c r="F19" s="11">
        <v>2.89406642406E-2</v>
      </c>
      <c r="G19" s="11">
        <v>1.45152843632E-6</v>
      </c>
      <c r="H19" s="11">
        <v>3.1754413099600001E-3</v>
      </c>
      <c r="I19" s="11">
        <v>6.4856959605699997E-4</v>
      </c>
      <c r="J19" s="11">
        <v>9.7772888641199994E-7</v>
      </c>
    </row>
    <row r="20" spans="1:10" x14ac:dyDescent="0.15">
      <c r="A20" s="11" t="s">
        <v>125</v>
      </c>
      <c r="B20" s="11" t="s">
        <v>123</v>
      </c>
      <c r="C20" s="11" t="s">
        <v>209</v>
      </c>
      <c r="E20" s="11">
        <v>8.7339327506299996E-2</v>
      </c>
      <c r="F20" s="11">
        <v>4.6609094024500003E-2</v>
      </c>
      <c r="G20" s="11">
        <v>6.0948509486800001E-2</v>
      </c>
      <c r="H20" s="11">
        <v>1.75454581408E-3</v>
      </c>
      <c r="I20" s="11">
        <v>9.7070060777899999E-4</v>
      </c>
      <c r="J20" s="11">
        <v>7.0683638067600002E-2</v>
      </c>
    </row>
    <row r="21" spans="1:10" x14ac:dyDescent="0.15">
      <c r="A21" s="11" t="s">
        <v>133</v>
      </c>
      <c r="B21" s="11" t="s">
        <v>123</v>
      </c>
      <c r="C21" s="11" t="s">
        <v>134</v>
      </c>
      <c r="D21" s="11" t="s">
        <v>135</v>
      </c>
      <c r="E21" s="11">
        <v>-0.151000460054</v>
      </c>
      <c r="F21" s="11">
        <v>3.04844071635E-2</v>
      </c>
      <c r="G21" s="11">
        <v>7.2940174714799999E-7</v>
      </c>
      <c r="H21" s="11">
        <v>-5.20182960814E-3</v>
      </c>
      <c r="I21" s="11">
        <v>9.771552895129999E-4</v>
      </c>
      <c r="J21" s="11">
        <v>1.01821871746E-7</v>
      </c>
    </row>
    <row r="22" spans="1:10" x14ac:dyDescent="0.15">
      <c r="A22" s="11" t="s">
        <v>130</v>
      </c>
      <c r="B22" s="11" t="s">
        <v>123</v>
      </c>
      <c r="C22" s="11" t="s">
        <v>131</v>
      </c>
      <c r="D22" s="11" t="s">
        <v>132</v>
      </c>
      <c r="E22" s="11">
        <v>-0.11566795871</v>
      </c>
      <c r="F22" s="11">
        <v>3.18946360936E-2</v>
      </c>
      <c r="G22" s="11">
        <v>2.8721697063000001E-4</v>
      </c>
      <c r="H22" s="11">
        <v>-2.5862401665000001E-3</v>
      </c>
      <c r="I22" s="11">
        <v>7.2007735214300005E-4</v>
      </c>
      <c r="J22" s="11">
        <v>3.2863589396000002E-4</v>
      </c>
    </row>
    <row r="23" spans="1:10" x14ac:dyDescent="0.15">
      <c r="A23" s="11" t="s">
        <v>129</v>
      </c>
      <c r="B23" s="11" t="s">
        <v>123</v>
      </c>
      <c r="C23" s="11" t="s">
        <v>127</v>
      </c>
      <c r="D23" s="11" t="s">
        <v>128</v>
      </c>
      <c r="E23" s="11">
        <v>-2.4035025228399998E-2</v>
      </c>
      <c r="F23" s="11">
        <v>0.110564405064</v>
      </c>
      <c r="G23" s="11">
        <v>0.827908446603</v>
      </c>
      <c r="H23" s="11">
        <v>-4.51202122493E-4</v>
      </c>
      <c r="I23" s="11">
        <v>2.05790893872E-3</v>
      </c>
      <c r="J23" s="11">
        <v>0.82645319349599999</v>
      </c>
    </row>
    <row r="24" spans="1:10" x14ac:dyDescent="0.15">
      <c r="A24" s="11" t="s">
        <v>126</v>
      </c>
      <c r="B24" s="11" t="s">
        <v>123</v>
      </c>
      <c r="C24" s="11" t="s">
        <v>127</v>
      </c>
      <c r="D24" s="11" t="s">
        <v>128</v>
      </c>
      <c r="E24" s="11">
        <v>-0.162020727901</v>
      </c>
      <c r="F24" s="11">
        <v>0.102749473965</v>
      </c>
      <c r="G24" s="11">
        <v>0.11482955114399999</v>
      </c>
      <c r="H24" s="11">
        <v>-3.0667482250300001E-3</v>
      </c>
      <c r="I24" s="11">
        <v>1.7950584753000001E-3</v>
      </c>
      <c r="J24" s="11">
        <v>8.7554883043999998E-2</v>
      </c>
    </row>
    <row r="25" spans="1:10" x14ac:dyDescent="0.15">
      <c r="A25" s="11" t="s">
        <v>85</v>
      </c>
      <c r="B25" s="11" t="s">
        <v>63</v>
      </c>
      <c r="C25" s="11" t="s">
        <v>86</v>
      </c>
      <c r="D25" s="11" t="s">
        <v>87</v>
      </c>
      <c r="E25" s="11">
        <v>3.0753794675600001E-2</v>
      </c>
      <c r="F25" s="11">
        <v>3.7632230264300001E-2</v>
      </c>
      <c r="G25" s="11">
        <v>0.41380296615399997</v>
      </c>
      <c r="H25" s="11">
        <v>1.2850068194199999E-3</v>
      </c>
      <c r="I25" s="11">
        <v>1.5633229420400001E-3</v>
      </c>
      <c r="J25" s="11">
        <v>0.41109314817600001</v>
      </c>
    </row>
    <row r="26" spans="1:10" x14ac:dyDescent="0.15">
      <c r="A26" s="11" t="s">
        <v>124</v>
      </c>
      <c r="B26" s="11" t="s">
        <v>123</v>
      </c>
      <c r="C26" s="11" t="s">
        <v>208</v>
      </c>
      <c r="E26" s="11">
        <v>-7.5797574085900002E-2</v>
      </c>
      <c r="F26" s="11">
        <v>5.9983864021100002E-2</v>
      </c>
      <c r="G26" s="11">
        <v>0.20636187884400001</v>
      </c>
      <c r="H26" s="11">
        <v>-1.59147110761E-3</v>
      </c>
      <c r="I26" s="11">
        <v>1.26363736922E-3</v>
      </c>
      <c r="J26" s="11">
        <v>0.20787268927300001</v>
      </c>
    </row>
    <row r="27" spans="1:10" x14ac:dyDescent="0.15">
      <c r="A27" s="11" t="s">
        <v>257</v>
      </c>
      <c r="B27" s="11" t="s">
        <v>63</v>
      </c>
      <c r="C27" s="11" t="s">
        <v>258</v>
      </c>
      <c r="D27" s="11" t="s">
        <v>259</v>
      </c>
      <c r="E27" s="11">
        <v>0.28967830558800001</v>
      </c>
      <c r="F27" s="11">
        <v>0.12773181496700001</v>
      </c>
      <c r="G27" s="11">
        <v>2.33375349574E-2</v>
      </c>
      <c r="H27" s="11">
        <v>1.0584518738100001E-2</v>
      </c>
      <c r="I27" s="11">
        <v>4.96985559278E-3</v>
      </c>
      <c r="J27" s="11">
        <v>3.31927773776E-2</v>
      </c>
    </row>
    <row r="28" spans="1:10" x14ac:dyDescent="0.15">
      <c r="A28" s="11" t="s">
        <v>120</v>
      </c>
      <c r="B28" s="11" t="s">
        <v>105</v>
      </c>
      <c r="C28" s="11" t="s">
        <v>117</v>
      </c>
      <c r="D28" s="11" t="s">
        <v>118</v>
      </c>
      <c r="E28" s="11">
        <v>-7.2664113103799999E-3</v>
      </c>
      <c r="F28" s="11">
        <v>4.9430928529000003E-2</v>
      </c>
      <c r="G28" s="11">
        <v>0.88313098533300005</v>
      </c>
      <c r="H28" s="11">
        <v>-2.0065879984900001E-4</v>
      </c>
      <c r="I28" s="11">
        <v>1.35482351917E-3</v>
      </c>
      <c r="J28" s="11">
        <v>0.88225835261200003</v>
      </c>
    </row>
    <row r="29" spans="1:10" x14ac:dyDescent="0.15">
      <c r="A29" s="11" t="s">
        <v>113</v>
      </c>
      <c r="B29" s="11" t="s">
        <v>105</v>
      </c>
      <c r="C29" s="11" t="s">
        <v>114</v>
      </c>
      <c r="D29" s="11" t="s">
        <v>115</v>
      </c>
      <c r="E29" s="11">
        <v>8.8689970683600003E-2</v>
      </c>
      <c r="F29" s="11">
        <v>4.5875841848199997E-2</v>
      </c>
      <c r="G29" s="11">
        <v>5.3204067559E-2</v>
      </c>
      <c r="H29" s="11">
        <v>7.83920410508E-4</v>
      </c>
      <c r="I29" s="11">
        <v>4.10131481319E-4</v>
      </c>
      <c r="J29" s="11">
        <v>5.5954731809100003E-2</v>
      </c>
    </row>
    <row r="30" spans="1:10" x14ac:dyDescent="0.15">
      <c r="A30" s="11" t="s">
        <v>165</v>
      </c>
      <c r="B30" s="11" t="s">
        <v>153</v>
      </c>
      <c r="C30" s="11" t="s">
        <v>163</v>
      </c>
      <c r="D30" s="11" t="s">
        <v>164</v>
      </c>
      <c r="E30" s="11">
        <v>-5.5615080036500002E-2</v>
      </c>
      <c r="F30" s="11">
        <v>2.6349957371600001E-2</v>
      </c>
      <c r="G30" s="11">
        <v>3.4803900068599999E-2</v>
      </c>
      <c r="H30" s="11">
        <v>-3.9414057337500003E-3</v>
      </c>
      <c r="I30" s="11">
        <v>1.8885642387399999E-3</v>
      </c>
      <c r="J30" s="11">
        <v>3.6889466740299998E-2</v>
      </c>
    </row>
    <row r="31" spans="1:10" x14ac:dyDescent="0.15">
      <c r="A31" s="11" t="s">
        <v>152</v>
      </c>
      <c r="B31" s="11" t="s">
        <v>153</v>
      </c>
      <c r="C31" s="11" t="s">
        <v>154</v>
      </c>
      <c r="D31" s="11" t="s">
        <v>155</v>
      </c>
      <c r="E31" s="11">
        <v>-0.13560906405199999</v>
      </c>
      <c r="F31" s="11">
        <v>6.4177651773E-2</v>
      </c>
      <c r="G31" s="11">
        <v>3.45985195908E-2</v>
      </c>
      <c r="H31" s="11">
        <v>-5.0511273652600001E-3</v>
      </c>
      <c r="I31" s="11">
        <v>2.3533401137700001E-3</v>
      </c>
      <c r="J31" s="11">
        <v>3.1843852092400003E-2</v>
      </c>
    </row>
    <row r="32" spans="1:10" x14ac:dyDescent="0.15">
      <c r="A32" s="11" t="s">
        <v>95</v>
      </c>
      <c r="B32" s="11" t="s">
        <v>92</v>
      </c>
      <c r="C32" s="11" t="s">
        <v>96</v>
      </c>
      <c r="D32" s="11" t="s">
        <v>97</v>
      </c>
      <c r="E32" s="11">
        <v>-2.0040046226800001E-2</v>
      </c>
      <c r="F32" s="11">
        <v>4.5632027994199999E-2</v>
      </c>
      <c r="G32" s="11">
        <v>0.66054108409400003</v>
      </c>
      <c r="H32" s="11">
        <v>-1.2624128187399999E-3</v>
      </c>
      <c r="I32" s="11">
        <v>2.8165959016500002E-3</v>
      </c>
      <c r="J32" s="11">
        <v>0.654005138579</v>
      </c>
    </row>
    <row r="33" spans="1:10" x14ac:dyDescent="0.15">
      <c r="A33" s="11" t="s">
        <v>184</v>
      </c>
      <c r="B33" s="11" t="s">
        <v>183</v>
      </c>
      <c r="C33" s="11" t="s">
        <v>185</v>
      </c>
      <c r="D33" s="11" t="s">
        <v>186</v>
      </c>
      <c r="E33" s="11">
        <v>0.21129009466699999</v>
      </c>
      <c r="F33" s="11">
        <v>5.5214939765100002E-2</v>
      </c>
      <c r="G33" s="11">
        <v>1.2988137793300001E-4</v>
      </c>
      <c r="H33" s="11">
        <v>4.2984170149900002E-3</v>
      </c>
      <c r="I33" s="11">
        <v>1.14808452844E-3</v>
      </c>
      <c r="J33" s="11">
        <v>1.8112085118799999E-4</v>
      </c>
    </row>
    <row r="34" spans="1:10" x14ac:dyDescent="0.15">
      <c r="A34" s="11" t="s">
        <v>156</v>
      </c>
      <c r="B34" s="11" t="s">
        <v>153</v>
      </c>
      <c r="C34" s="11" t="s">
        <v>157</v>
      </c>
      <c r="D34" s="11" t="s">
        <v>158</v>
      </c>
      <c r="E34" s="11">
        <v>-4.4367964239600002E-2</v>
      </c>
      <c r="F34" s="11">
        <v>4.5533620848500003E-2</v>
      </c>
      <c r="G34" s="11">
        <v>0.32985792495900002</v>
      </c>
      <c r="H34" s="11">
        <v>-2.2269219975499998E-3</v>
      </c>
      <c r="I34" s="11">
        <v>2.2840236168299999E-3</v>
      </c>
      <c r="J34" s="11">
        <v>0.32956048340600003</v>
      </c>
    </row>
    <row r="35" spans="1:10" x14ac:dyDescent="0.15">
      <c r="A35" s="11" t="s">
        <v>266</v>
      </c>
      <c r="B35" s="11" t="s">
        <v>105</v>
      </c>
      <c r="C35" s="11" t="s">
        <v>108</v>
      </c>
      <c r="D35" s="11" t="s">
        <v>109</v>
      </c>
      <c r="E35" s="11">
        <v>0.185259101363</v>
      </c>
      <c r="F35" s="11">
        <v>4.4504624548700002E-2</v>
      </c>
      <c r="G35" s="11">
        <v>3.1451572472899998E-5</v>
      </c>
      <c r="H35" s="11">
        <v>2.23882831919E-3</v>
      </c>
      <c r="I35" s="11">
        <v>5.4499826074099996E-4</v>
      </c>
      <c r="J35" s="11">
        <v>3.9917788721500001E-5</v>
      </c>
    </row>
    <row r="36" spans="1:10" x14ac:dyDescent="0.15">
      <c r="A36" s="11" t="s">
        <v>121</v>
      </c>
      <c r="B36" s="11" t="s">
        <v>105</v>
      </c>
      <c r="C36" s="11" t="s">
        <v>117</v>
      </c>
      <c r="D36" s="11" t="s">
        <v>118</v>
      </c>
      <c r="E36" s="11">
        <v>6.1867515017200003E-2</v>
      </c>
      <c r="F36" s="11">
        <v>5.47492820263E-2</v>
      </c>
      <c r="G36" s="11">
        <v>0.25846986480700002</v>
      </c>
      <c r="H36" s="11">
        <v>1.71288048886E-3</v>
      </c>
      <c r="I36" s="11">
        <v>1.52773361141E-3</v>
      </c>
      <c r="J36" s="11">
        <v>0.262206761126</v>
      </c>
    </row>
    <row r="37" spans="1:10" x14ac:dyDescent="0.15">
      <c r="A37" s="11" t="s">
        <v>254</v>
      </c>
      <c r="B37" s="11" t="s">
        <v>63</v>
      </c>
      <c r="C37" s="11" t="s">
        <v>255</v>
      </c>
      <c r="D37" s="11" t="s">
        <v>256</v>
      </c>
      <c r="E37" s="11" t="s">
        <v>45</v>
      </c>
      <c r="F37" s="11" t="s">
        <v>45</v>
      </c>
      <c r="G37" s="11" t="s">
        <v>45</v>
      </c>
      <c r="H37" s="11">
        <v>-4.0305489124100002E-4</v>
      </c>
      <c r="I37" s="11">
        <v>5.5562787981399998E-3</v>
      </c>
      <c r="J37" s="11">
        <v>0.94217182626700002</v>
      </c>
    </row>
    <row r="38" spans="1:10" x14ac:dyDescent="0.15">
      <c r="A38" s="11" t="s">
        <v>144</v>
      </c>
      <c r="B38" s="11" t="s">
        <v>123</v>
      </c>
      <c r="C38" s="11" t="s">
        <v>145</v>
      </c>
      <c r="D38" s="11" t="s">
        <v>146</v>
      </c>
      <c r="E38" s="11">
        <v>-9.7901711103099993E-3</v>
      </c>
      <c r="F38" s="11">
        <v>3.8117454141300001E-2</v>
      </c>
      <c r="G38" s="11">
        <v>0.79730058495599998</v>
      </c>
      <c r="H38" s="11">
        <v>-1.8785510391300001E-4</v>
      </c>
      <c r="I38" s="11">
        <v>7.2945030426700003E-4</v>
      </c>
      <c r="J38" s="11">
        <v>0.79676990590600005</v>
      </c>
    </row>
    <row r="39" spans="1:10" x14ac:dyDescent="0.15">
      <c r="A39" s="11" t="s">
        <v>67</v>
      </c>
      <c r="B39" s="11" t="s">
        <v>63</v>
      </c>
      <c r="C39" s="11" t="s">
        <v>68</v>
      </c>
      <c r="D39" s="11" t="s">
        <v>69</v>
      </c>
      <c r="E39" s="11">
        <v>8.9737747398000001E-2</v>
      </c>
      <c r="F39" s="11">
        <v>3.2107091339599998E-2</v>
      </c>
      <c r="G39" s="11">
        <v>5.1907580388200003E-3</v>
      </c>
      <c r="H39" s="11">
        <v>2.1079980858199998E-3</v>
      </c>
      <c r="I39" s="11">
        <v>7.4422626498000003E-4</v>
      </c>
      <c r="J39" s="11">
        <v>4.6189993997E-3</v>
      </c>
    </row>
    <row r="40" spans="1:10" x14ac:dyDescent="0.15">
      <c r="A40" s="11" t="s">
        <v>180</v>
      </c>
      <c r="B40" s="11" t="s">
        <v>167</v>
      </c>
      <c r="C40" s="11" t="s">
        <v>181</v>
      </c>
      <c r="D40" s="11" t="s">
        <v>182</v>
      </c>
      <c r="E40" s="11">
        <v>2.5081486687700001E-2</v>
      </c>
      <c r="F40" s="11">
        <v>3.3008498981999999E-2</v>
      </c>
      <c r="G40" s="11">
        <v>0.44734463681300002</v>
      </c>
      <c r="H40" s="11">
        <v>1.0873363474300001E-3</v>
      </c>
      <c r="I40" s="11">
        <v>1.4062812440200001E-3</v>
      </c>
      <c r="J40" s="11">
        <v>0.439404156785</v>
      </c>
    </row>
    <row r="41" spans="1:10" x14ac:dyDescent="0.15">
      <c r="A41" s="11" t="s">
        <v>177</v>
      </c>
      <c r="B41" s="11" t="s">
        <v>167</v>
      </c>
      <c r="C41" s="11" t="s">
        <v>178</v>
      </c>
      <c r="D41" s="11" t="s">
        <v>179</v>
      </c>
      <c r="E41" s="11">
        <v>-9.3538213582399998E-2</v>
      </c>
      <c r="F41" s="11">
        <v>4.5986454161699997E-2</v>
      </c>
      <c r="G41" s="11">
        <v>4.1947724061899998E-2</v>
      </c>
      <c r="H41" s="11">
        <v>-3.2716801864400001E-3</v>
      </c>
      <c r="I41" s="11">
        <v>1.6007028338200001E-3</v>
      </c>
      <c r="J41" s="11">
        <v>4.0963200954299998E-2</v>
      </c>
    </row>
    <row r="42" spans="1:10" x14ac:dyDescent="0.15">
      <c r="A42" s="11" t="s">
        <v>79</v>
      </c>
      <c r="B42" s="11" t="s">
        <v>63</v>
      </c>
      <c r="C42" s="11" t="s">
        <v>80</v>
      </c>
      <c r="D42" s="11" t="s">
        <v>81</v>
      </c>
      <c r="E42" s="11">
        <v>2.1153402905E-2</v>
      </c>
      <c r="F42" s="11">
        <v>3.9332632168600001E-2</v>
      </c>
      <c r="G42" s="11">
        <v>0.59070963182199998</v>
      </c>
      <c r="H42" s="11">
        <v>5.8708669406500004E-4</v>
      </c>
      <c r="I42" s="11">
        <v>1.0914370200600001E-3</v>
      </c>
      <c r="J42" s="11">
        <v>0.59064436720900004</v>
      </c>
    </row>
    <row r="43" spans="1:10" x14ac:dyDescent="0.15">
      <c r="A43" s="11" t="s">
        <v>173</v>
      </c>
      <c r="B43" s="11" t="s">
        <v>167</v>
      </c>
      <c r="C43" s="11" t="s">
        <v>174</v>
      </c>
      <c r="D43" s="11" t="s">
        <v>175</v>
      </c>
      <c r="E43" s="11">
        <v>7.4670770935400005E-2</v>
      </c>
      <c r="F43" s="11">
        <v>5.1815986153200003E-2</v>
      </c>
      <c r="G43" s="11">
        <v>0.149563230046</v>
      </c>
      <c r="H43" s="11">
        <v>1.04071733523E-3</v>
      </c>
      <c r="I43" s="11">
        <v>7.1890434590299996E-4</v>
      </c>
      <c r="J43" s="11">
        <v>0.14771672755699999</v>
      </c>
    </row>
    <row r="44" spans="1:10" x14ac:dyDescent="0.15">
      <c r="A44" s="11" t="s">
        <v>263</v>
      </c>
      <c r="B44" s="11" t="s">
        <v>63</v>
      </c>
      <c r="C44" s="11" t="s">
        <v>264</v>
      </c>
      <c r="D44" s="11" t="s">
        <v>265</v>
      </c>
      <c r="E44" s="11">
        <v>0.12530579467299999</v>
      </c>
      <c r="F44" s="11">
        <v>5.1773690496899998E-2</v>
      </c>
      <c r="G44" s="11">
        <v>1.5509411351000001E-2</v>
      </c>
      <c r="H44" s="11">
        <v>1.5874308352900001E-3</v>
      </c>
      <c r="I44" s="11">
        <v>7.5304631310499999E-4</v>
      </c>
      <c r="J44" s="11">
        <v>3.5029931850499997E-2</v>
      </c>
    </row>
    <row r="45" spans="1:10" x14ac:dyDescent="0.15">
      <c r="A45" s="11" t="s">
        <v>122</v>
      </c>
      <c r="B45" s="11" t="s">
        <v>123</v>
      </c>
      <c r="C45" s="11" t="s">
        <v>208</v>
      </c>
      <c r="E45" s="11">
        <v>-0.13008133726500001</v>
      </c>
      <c r="F45" s="11">
        <v>4.6201982867600001E-2</v>
      </c>
      <c r="G45" s="11">
        <v>4.8702530374600001E-3</v>
      </c>
      <c r="H45" s="11">
        <v>-4.0462632241500002E-3</v>
      </c>
      <c r="I45" s="11">
        <v>1.37683677366E-3</v>
      </c>
      <c r="J45" s="11">
        <v>3.29473790917E-3</v>
      </c>
    </row>
    <row r="46" spans="1:10" x14ac:dyDescent="0.15">
      <c r="A46" s="11" t="s">
        <v>98</v>
      </c>
      <c r="B46" s="11" t="s">
        <v>92</v>
      </c>
      <c r="C46" s="11" t="s">
        <v>99</v>
      </c>
      <c r="D46" s="11" t="s">
        <v>100</v>
      </c>
      <c r="E46" s="11">
        <v>-9.0554757914E-2</v>
      </c>
      <c r="F46" s="11">
        <v>6.3760191512700001E-2</v>
      </c>
      <c r="G46" s="11">
        <v>0.155537897398</v>
      </c>
      <c r="H46" s="11">
        <v>-7.1479862742700002E-3</v>
      </c>
      <c r="I46" s="11">
        <v>6.3759210527799997E-3</v>
      </c>
      <c r="J46" s="11">
        <v>0.26224922500199999</v>
      </c>
    </row>
    <row r="47" spans="1:10" x14ac:dyDescent="0.15">
      <c r="A47" s="11" t="s">
        <v>76</v>
      </c>
      <c r="B47" s="11" t="s">
        <v>63</v>
      </c>
      <c r="C47" s="11" t="s">
        <v>77</v>
      </c>
      <c r="D47" s="11" t="s">
        <v>78</v>
      </c>
      <c r="E47" s="11">
        <v>9.6059320069699999E-2</v>
      </c>
      <c r="F47" s="11">
        <v>4.3404710505199999E-2</v>
      </c>
      <c r="G47" s="11">
        <v>2.68901879749E-2</v>
      </c>
      <c r="H47" s="11">
        <v>6.4123932279300001E-3</v>
      </c>
      <c r="I47" s="11">
        <v>2.63745502964E-3</v>
      </c>
      <c r="J47" s="11">
        <v>1.50455577383E-2</v>
      </c>
    </row>
    <row r="48" spans="1:10" x14ac:dyDescent="0.15">
      <c r="A48" s="11" t="s">
        <v>148</v>
      </c>
      <c r="B48" s="11" t="s">
        <v>123</v>
      </c>
      <c r="C48" s="11" t="s">
        <v>149</v>
      </c>
      <c r="D48" s="11" t="s">
        <v>147</v>
      </c>
      <c r="E48" s="11">
        <v>0.159770114071</v>
      </c>
      <c r="F48" s="11">
        <v>3.7377452513200002E-2</v>
      </c>
      <c r="G48" s="11">
        <v>1.9156225908700002E-5</v>
      </c>
      <c r="H48" s="11">
        <v>3.6743448926299998E-3</v>
      </c>
      <c r="I48" s="11">
        <v>8.1188952301700004E-4</v>
      </c>
      <c r="J48" s="11">
        <v>6.0204169867299997E-6</v>
      </c>
    </row>
    <row r="49" spans="1:10" x14ac:dyDescent="0.15">
      <c r="A49" s="11" t="s">
        <v>170</v>
      </c>
      <c r="B49" s="11" t="s">
        <v>167</v>
      </c>
      <c r="C49" s="11" t="s">
        <v>171</v>
      </c>
      <c r="D49" s="11" t="s">
        <v>172</v>
      </c>
      <c r="E49" s="11">
        <v>0.26392917921300002</v>
      </c>
      <c r="F49" s="11">
        <v>0.10397204398400001</v>
      </c>
      <c r="G49" s="11">
        <v>1.11340598282E-2</v>
      </c>
      <c r="H49" s="11">
        <v>2.3861213105999999E-3</v>
      </c>
      <c r="I49" s="11">
        <v>8.9832360005100002E-4</v>
      </c>
      <c r="J49" s="11">
        <v>7.9028252828200005E-3</v>
      </c>
    </row>
    <row r="50" spans="1:10" x14ac:dyDescent="0.15">
      <c r="A50" s="11" t="s">
        <v>139</v>
      </c>
      <c r="B50" s="11" t="s">
        <v>123</v>
      </c>
      <c r="C50" s="11" t="s">
        <v>140</v>
      </c>
      <c r="D50" s="11" t="s">
        <v>81</v>
      </c>
      <c r="E50" s="11">
        <v>-0.183083871165</v>
      </c>
      <c r="F50" s="11">
        <v>4.3321569657300003E-2</v>
      </c>
      <c r="G50" s="11">
        <v>2.3771333196399999E-5</v>
      </c>
      <c r="H50" s="11">
        <v>-2.8664615822100001E-3</v>
      </c>
      <c r="I50" s="11">
        <v>6.77747409436E-4</v>
      </c>
      <c r="J50" s="11">
        <v>2.34320492307E-5</v>
      </c>
    </row>
    <row r="51" spans="1:10" x14ac:dyDescent="0.15">
      <c r="A51" s="11" t="s">
        <v>141</v>
      </c>
      <c r="B51" s="11" t="s">
        <v>123</v>
      </c>
      <c r="C51" s="11" t="s">
        <v>142</v>
      </c>
      <c r="D51" s="11" t="s">
        <v>143</v>
      </c>
      <c r="E51" s="11">
        <v>0.321774908832</v>
      </c>
      <c r="F51" s="11">
        <v>6.3592754137700006E-2</v>
      </c>
      <c r="G51" s="11">
        <v>4.1940957888399998E-7</v>
      </c>
      <c r="H51" s="11">
        <v>6.8356377976400004E-3</v>
      </c>
      <c r="I51" s="11">
        <v>1.3630085727200001E-3</v>
      </c>
      <c r="J51" s="11">
        <v>5.3003158428500003E-7</v>
      </c>
    </row>
    <row r="52" spans="1:10" x14ac:dyDescent="0.15">
      <c r="A52" s="11" t="s">
        <v>116</v>
      </c>
      <c r="B52" s="11" t="s">
        <v>105</v>
      </c>
      <c r="C52" s="11" t="s">
        <v>117</v>
      </c>
      <c r="D52" s="11" t="s">
        <v>118</v>
      </c>
      <c r="E52" s="11">
        <v>6.8647863483599997E-2</v>
      </c>
      <c r="F52" s="11">
        <v>4.8630336681600002E-2</v>
      </c>
      <c r="G52" s="11">
        <v>0.15806001673</v>
      </c>
      <c r="H52" s="11">
        <v>2.0583490739800002E-3</v>
      </c>
      <c r="I52" s="11">
        <v>1.48501728031E-3</v>
      </c>
      <c r="J52" s="11">
        <v>0.165723232843</v>
      </c>
    </row>
    <row r="53" spans="1:10" x14ac:dyDescent="0.15">
      <c r="A53" s="11" t="s">
        <v>119</v>
      </c>
      <c r="B53" s="11" t="s">
        <v>105</v>
      </c>
      <c r="C53" s="11" t="s">
        <v>117</v>
      </c>
      <c r="D53" s="11" t="s">
        <v>118</v>
      </c>
      <c r="E53" s="11">
        <v>5.2086256693499998E-2</v>
      </c>
      <c r="F53" s="11">
        <v>5.22885460225E-2</v>
      </c>
      <c r="G53" s="11">
        <v>0.31918635953800001</v>
      </c>
      <c r="H53" s="11">
        <v>1.5189481194799999E-3</v>
      </c>
      <c r="I53" s="11">
        <v>1.4963849084099999E-3</v>
      </c>
      <c r="J53" s="11">
        <v>0.310068418555</v>
      </c>
    </row>
    <row r="56" spans="1:10" x14ac:dyDescent="0.15">
      <c r="A56" s="11" t="s">
        <v>383</v>
      </c>
    </row>
  </sheetData>
  <mergeCells count="2">
    <mergeCell ref="E2:G2"/>
    <mergeCell ref="H2:J2"/>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235A87-A4FF-7948-AFED-E20AF58F1D9B}">
  <dimension ref="A1:J56"/>
  <sheetViews>
    <sheetView tabSelected="1" workbookViewId="0">
      <selection activeCell="H2" sqref="H2:J2"/>
    </sheetView>
  </sheetViews>
  <sheetFormatPr baseColWidth="10" defaultRowHeight="16" x14ac:dyDescent="0.15"/>
  <cols>
    <col min="1" max="1" width="33.19921875" style="11" customWidth="1"/>
    <col min="2" max="16384" width="11" style="11"/>
  </cols>
  <sheetData>
    <row r="1" spans="1:10" x14ac:dyDescent="0.15">
      <c r="A1" s="19" t="s">
        <v>367</v>
      </c>
    </row>
    <row r="2" spans="1:10" x14ac:dyDescent="0.15">
      <c r="E2" s="88" t="s">
        <v>287</v>
      </c>
      <c r="F2" s="90"/>
      <c r="G2" s="90"/>
      <c r="H2" s="88" t="s">
        <v>288</v>
      </c>
      <c r="I2" s="88"/>
      <c r="J2" s="88"/>
    </row>
    <row r="3" spans="1:10" ht="17" thickBot="1" x14ac:dyDescent="0.2">
      <c r="A3" s="71" t="s">
        <v>230</v>
      </c>
      <c r="B3" s="71" t="s">
        <v>57</v>
      </c>
      <c r="C3" s="71" t="s">
        <v>231</v>
      </c>
      <c r="D3" s="71" t="s">
        <v>232</v>
      </c>
      <c r="E3" s="71" t="s">
        <v>61</v>
      </c>
      <c r="F3" s="71" t="s">
        <v>267</v>
      </c>
      <c r="G3" s="71" t="s">
        <v>268</v>
      </c>
      <c r="H3" s="71" t="s">
        <v>269</v>
      </c>
      <c r="I3" s="71" t="s">
        <v>270</v>
      </c>
      <c r="J3" s="71" t="s">
        <v>271</v>
      </c>
    </row>
    <row r="4" spans="1:10" ht="17" thickTop="1" x14ac:dyDescent="0.15">
      <c r="A4" s="11" t="s">
        <v>88</v>
      </c>
      <c r="B4" s="11" t="s">
        <v>63</v>
      </c>
      <c r="C4" s="11" t="s">
        <v>89</v>
      </c>
      <c r="D4" s="11" t="s">
        <v>90</v>
      </c>
      <c r="E4" s="11">
        <v>-2.6215064969000001E-2</v>
      </c>
      <c r="F4" s="11">
        <v>3.7989737278700003E-2</v>
      </c>
      <c r="G4" s="11">
        <v>0.49015866013600001</v>
      </c>
      <c r="H4" s="11">
        <v>-4.0153945698700004E-3</v>
      </c>
      <c r="I4" s="11">
        <v>5.79275652717E-3</v>
      </c>
      <c r="J4" s="11">
        <v>0.48819967403999998</v>
      </c>
    </row>
    <row r="5" spans="1:10" x14ac:dyDescent="0.15">
      <c r="A5" s="11" t="s">
        <v>176</v>
      </c>
      <c r="B5" s="11" t="s">
        <v>167</v>
      </c>
      <c r="C5" s="11" t="s">
        <v>168</v>
      </c>
      <c r="D5" s="11" t="s">
        <v>169</v>
      </c>
      <c r="E5" s="11">
        <v>-1.76542993136E-3</v>
      </c>
      <c r="F5" s="11">
        <v>3.1553151998400003E-2</v>
      </c>
      <c r="G5" s="11">
        <v>0.95538085432499997</v>
      </c>
      <c r="H5" s="11">
        <v>-1.33150452159E-4</v>
      </c>
      <c r="I5" s="11">
        <v>2.3695717022E-3</v>
      </c>
      <c r="J5" s="11">
        <v>0.955189029302</v>
      </c>
    </row>
    <row r="6" spans="1:10" x14ac:dyDescent="0.15">
      <c r="A6" s="11" t="s">
        <v>166</v>
      </c>
      <c r="B6" s="11" t="s">
        <v>167</v>
      </c>
      <c r="C6" s="11" t="s">
        <v>168</v>
      </c>
      <c r="D6" s="11" t="s">
        <v>169</v>
      </c>
      <c r="E6" s="11">
        <v>-2.4242670607599999E-2</v>
      </c>
      <c r="F6" s="11">
        <v>2.6381884539099999E-2</v>
      </c>
      <c r="G6" s="11">
        <v>0.35814080325800002</v>
      </c>
      <c r="H6" s="11">
        <v>-2.94949714516E-3</v>
      </c>
      <c r="I6" s="11">
        <v>3.1968526805000001E-3</v>
      </c>
      <c r="J6" s="11">
        <v>0.35620250935999997</v>
      </c>
    </row>
    <row r="7" spans="1:10" x14ac:dyDescent="0.15">
      <c r="A7" s="11" t="s">
        <v>150</v>
      </c>
      <c r="B7" s="11" t="s">
        <v>123</v>
      </c>
      <c r="C7" s="11" t="s">
        <v>151</v>
      </c>
      <c r="D7" s="11" t="s">
        <v>147</v>
      </c>
      <c r="E7" s="11">
        <v>2.9669255639999999E-2</v>
      </c>
      <c r="F7" s="11">
        <v>4.1585818558600003E-2</v>
      </c>
      <c r="G7" s="11">
        <v>0.47556952343600001</v>
      </c>
      <c r="H7" s="11">
        <v>1.94655523432E-3</v>
      </c>
      <c r="I7" s="11">
        <v>2.7311560328699999E-3</v>
      </c>
      <c r="J7" s="11">
        <v>0.47601774476800002</v>
      </c>
    </row>
    <row r="8" spans="1:10" x14ac:dyDescent="0.15">
      <c r="A8" s="11" t="s">
        <v>260</v>
      </c>
      <c r="B8" s="11" t="s">
        <v>63</v>
      </c>
      <c r="C8" s="11" t="s">
        <v>261</v>
      </c>
      <c r="D8" s="11" t="s">
        <v>262</v>
      </c>
      <c r="E8" s="11">
        <v>0.109319937245</v>
      </c>
      <c r="F8" s="11">
        <v>4.9964091825699997E-2</v>
      </c>
      <c r="G8" s="11">
        <v>2.8671782905500001E-2</v>
      </c>
      <c r="H8" s="11">
        <v>1.40264153205E-2</v>
      </c>
      <c r="I8" s="11">
        <v>6.4908468836900003E-3</v>
      </c>
      <c r="J8" s="11">
        <v>3.0698966922400001E-2</v>
      </c>
    </row>
    <row r="9" spans="1:10" x14ac:dyDescent="0.15">
      <c r="A9" s="11" t="s">
        <v>82</v>
      </c>
      <c r="B9" s="11" t="s">
        <v>63</v>
      </c>
      <c r="C9" s="11" t="s">
        <v>83</v>
      </c>
      <c r="D9" s="11" t="s">
        <v>84</v>
      </c>
      <c r="E9" s="11">
        <v>2.7148124780400001E-2</v>
      </c>
      <c r="F9" s="11">
        <v>4.0729308339299997E-2</v>
      </c>
      <c r="G9" s="11">
        <v>0.50505954829599997</v>
      </c>
      <c r="H9" s="11">
        <v>3.86276477692E-3</v>
      </c>
      <c r="I9" s="11">
        <v>5.7922055691899997E-3</v>
      </c>
      <c r="J9" s="11">
        <v>0.50484231017400005</v>
      </c>
    </row>
    <row r="10" spans="1:10" x14ac:dyDescent="0.15">
      <c r="A10" s="11" t="s">
        <v>70</v>
      </c>
      <c r="B10" s="11" t="s">
        <v>63</v>
      </c>
      <c r="C10" s="11" t="s">
        <v>71</v>
      </c>
      <c r="D10" s="11" t="s">
        <v>72</v>
      </c>
      <c r="E10" s="11">
        <v>4.6714210190200001E-2</v>
      </c>
      <c r="F10" s="11">
        <v>4.8595334738300001E-2</v>
      </c>
      <c r="G10" s="11">
        <v>0.33640636566600002</v>
      </c>
      <c r="H10" s="11">
        <v>6.3051187592800002E-3</v>
      </c>
      <c r="I10" s="11">
        <v>6.4982384842100002E-3</v>
      </c>
      <c r="J10" s="11">
        <v>0.331906336031</v>
      </c>
    </row>
    <row r="11" spans="1:10" x14ac:dyDescent="0.15">
      <c r="A11" s="11" t="s">
        <v>101</v>
      </c>
      <c r="B11" s="11" t="s">
        <v>92</v>
      </c>
      <c r="C11" s="11" t="s">
        <v>102</v>
      </c>
      <c r="D11" s="11" t="s">
        <v>103</v>
      </c>
      <c r="E11" s="11">
        <v>-3.31694111751E-2</v>
      </c>
      <c r="F11" s="11">
        <v>0.10357761650699999</v>
      </c>
      <c r="G11" s="11">
        <v>0.74878848664099995</v>
      </c>
      <c r="H11" s="11">
        <v>-3.4515252823700002E-3</v>
      </c>
      <c r="I11" s="11">
        <v>9.7420181958400003E-3</v>
      </c>
      <c r="J11" s="11">
        <v>0.72311958779499996</v>
      </c>
    </row>
    <row r="12" spans="1:10" x14ac:dyDescent="0.15">
      <c r="A12" s="11" t="s">
        <v>110</v>
      </c>
      <c r="B12" s="11" t="s">
        <v>105</v>
      </c>
      <c r="C12" s="11" t="s">
        <v>111</v>
      </c>
      <c r="D12" s="11" t="s">
        <v>112</v>
      </c>
      <c r="E12" s="11">
        <v>-7.1071854614099997E-2</v>
      </c>
      <c r="F12" s="11">
        <v>3.51061484631E-2</v>
      </c>
      <c r="G12" s="11">
        <v>4.2920321705900003E-2</v>
      </c>
      <c r="H12" s="11">
        <v>-4.1461881097199999E-3</v>
      </c>
      <c r="I12" s="11">
        <v>2.0504184819999998E-3</v>
      </c>
      <c r="J12" s="11">
        <v>4.3164163400800003E-2</v>
      </c>
    </row>
    <row r="13" spans="1:10" x14ac:dyDescent="0.15">
      <c r="A13" s="11" t="s">
        <v>64</v>
      </c>
      <c r="B13" s="11" t="s">
        <v>63</v>
      </c>
      <c r="C13" s="11" t="s">
        <v>65</v>
      </c>
      <c r="D13" s="11" t="s">
        <v>66</v>
      </c>
      <c r="E13" s="11">
        <v>-3.3206543456300003E-2</v>
      </c>
      <c r="F13" s="11">
        <v>5.25939432798E-2</v>
      </c>
      <c r="G13" s="11">
        <v>0.52779482989899995</v>
      </c>
      <c r="H13" s="11">
        <v>-4.5040468145999997E-3</v>
      </c>
      <c r="I13" s="11">
        <v>7.0214716706700001E-3</v>
      </c>
      <c r="J13" s="11">
        <v>0.52121890331300003</v>
      </c>
    </row>
    <row r="14" spans="1:10" x14ac:dyDescent="0.15">
      <c r="A14" s="11" t="s">
        <v>91</v>
      </c>
      <c r="B14" s="11" t="s">
        <v>92</v>
      </c>
      <c r="C14" s="11" t="s">
        <v>93</v>
      </c>
      <c r="D14" s="11" t="s">
        <v>94</v>
      </c>
      <c r="E14" s="11">
        <v>-6.9707887147400005E-2</v>
      </c>
      <c r="F14" s="11">
        <v>2.9000004201100001E-2</v>
      </c>
      <c r="G14" s="11">
        <v>1.6229203004799998E-2</v>
      </c>
      <c r="H14" s="11">
        <v>-1.26297502903E-2</v>
      </c>
      <c r="I14" s="11">
        <v>6.8403744126200004E-3</v>
      </c>
      <c r="J14" s="11">
        <v>6.4840871972100006E-2</v>
      </c>
    </row>
    <row r="15" spans="1:10" x14ac:dyDescent="0.15">
      <c r="A15" s="11" t="s">
        <v>73</v>
      </c>
      <c r="B15" s="11" t="s">
        <v>63</v>
      </c>
      <c r="C15" s="11" t="s">
        <v>74</v>
      </c>
      <c r="D15" s="11" t="s">
        <v>75</v>
      </c>
      <c r="E15" s="11">
        <v>0.104946467897</v>
      </c>
      <c r="F15" s="11">
        <v>3.8073509695700003E-2</v>
      </c>
      <c r="G15" s="11">
        <v>5.8438448903100002E-3</v>
      </c>
      <c r="H15" s="11">
        <v>1.8305410630500001E-2</v>
      </c>
      <c r="I15" s="11">
        <v>6.5944556639300003E-3</v>
      </c>
      <c r="J15" s="11">
        <v>5.5052702204599997E-3</v>
      </c>
    </row>
    <row r="16" spans="1:10" x14ac:dyDescent="0.15">
      <c r="A16" s="11" t="s">
        <v>159</v>
      </c>
      <c r="B16" s="11" t="s">
        <v>153</v>
      </c>
      <c r="C16" s="11" t="s">
        <v>160</v>
      </c>
      <c r="D16" s="11" t="s">
        <v>161</v>
      </c>
      <c r="E16" s="11">
        <v>-4.5584409107399998E-2</v>
      </c>
      <c r="F16" s="11">
        <v>3.1197674738E-2</v>
      </c>
      <c r="G16" s="11">
        <v>0.143974926107</v>
      </c>
      <c r="H16" s="11">
        <v>-4.5580075065199998E-3</v>
      </c>
      <c r="I16" s="11">
        <v>3.1324466082900001E-3</v>
      </c>
      <c r="J16" s="11">
        <v>0.145642953573</v>
      </c>
    </row>
    <row r="17" spans="1:10" x14ac:dyDescent="0.15">
      <c r="A17" s="11" t="s">
        <v>162</v>
      </c>
      <c r="B17" s="11" t="s">
        <v>153</v>
      </c>
      <c r="C17" s="11" t="s">
        <v>163</v>
      </c>
      <c r="D17" s="11" t="s">
        <v>164</v>
      </c>
      <c r="E17" s="11">
        <v>-1.23066318598E-2</v>
      </c>
      <c r="F17" s="11">
        <v>2.6081997894600001E-2</v>
      </c>
      <c r="G17" s="11">
        <v>0.63703820649599996</v>
      </c>
      <c r="H17" s="11">
        <v>-1.6507761295E-3</v>
      </c>
      <c r="I17" s="11">
        <v>3.4956994623999999E-3</v>
      </c>
      <c r="J17" s="11">
        <v>0.63676222588300002</v>
      </c>
    </row>
    <row r="18" spans="1:10" x14ac:dyDescent="0.15">
      <c r="A18" s="11" t="s">
        <v>136</v>
      </c>
      <c r="B18" s="11" t="s">
        <v>123</v>
      </c>
      <c r="C18" s="11" t="s">
        <v>137</v>
      </c>
      <c r="D18" s="11" t="s">
        <v>138</v>
      </c>
      <c r="E18" s="11">
        <v>6.2097990509100004E-3</v>
      </c>
      <c r="F18" s="11">
        <v>3.09456741807E-2</v>
      </c>
      <c r="G18" s="11">
        <v>0.84095837242799998</v>
      </c>
      <c r="H18" s="11">
        <v>8.4637831138100004E-4</v>
      </c>
      <c r="I18" s="11">
        <v>4.2058763462300003E-3</v>
      </c>
      <c r="J18" s="11">
        <v>0.84051319204599995</v>
      </c>
    </row>
    <row r="19" spans="1:10" x14ac:dyDescent="0.15">
      <c r="A19" s="11" t="s">
        <v>104</v>
      </c>
      <c r="B19" s="11" t="s">
        <v>105</v>
      </c>
      <c r="C19" s="11" t="s">
        <v>106</v>
      </c>
      <c r="D19" s="11" t="s">
        <v>107</v>
      </c>
      <c r="E19" s="11">
        <v>-8.0839769898900002E-2</v>
      </c>
      <c r="F19" s="11">
        <v>3.1481673972200003E-2</v>
      </c>
      <c r="G19" s="11">
        <v>1.0233561393300001E-2</v>
      </c>
      <c r="H19" s="11">
        <v>-6.0166421666000003E-3</v>
      </c>
      <c r="I19" s="11">
        <v>2.2913761966000001E-3</v>
      </c>
      <c r="J19" s="11">
        <v>8.6451518002500002E-3</v>
      </c>
    </row>
    <row r="20" spans="1:10" x14ac:dyDescent="0.15">
      <c r="A20" s="11" t="s">
        <v>125</v>
      </c>
      <c r="B20" s="11" t="s">
        <v>123</v>
      </c>
      <c r="C20" s="11" t="s">
        <v>209</v>
      </c>
      <c r="E20" s="11">
        <v>-2.94661011555E-2</v>
      </c>
      <c r="F20" s="11">
        <v>4.8433693961600001E-2</v>
      </c>
      <c r="G20" s="11">
        <v>0.54293533037200004</v>
      </c>
      <c r="H20" s="11">
        <v>-1.9437277247900001E-3</v>
      </c>
      <c r="I20" s="11">
        <v>3.0899016096000002E-3</v>
      </c>
      <c r="J20" s="11">
        <v>0.52931100124899999</v>
      </c>
    </row>
    <row r="21" spans="1:10" x14ac:dyDescent="0.15">
      <c r="A21" s="11" t="s">
        <v>133</v>
      </c>
      <c r="B21" s="11" t="s">
        <v>123</v>
      </c>
      <c r="C21" s="11" t="s">
        <v>134</v>
      </c>
      <c r="D21" s="11" t="s">
        <v>135</v>
      </c>
      <c r="E21" s="11">
        <v>1.3009487447600001E-2</v>
      </c>
      <c r="F21" s="11">
        <v>3.0094507809700001E-2</v>
      </c>
      <c r="G21" s="11">
        <v>0.66553228018699995</v>
      </c>
      <c r="H21" s="11">
        <v>1.4654255048900001E-3</v>
      </c>
      <c r="I21" s="11">
        <v>3.38229417592E-3</v>
      </c>
      <c r="J21" s="11">
        <v>0.66482316003099995</v>
      </c>
    </row>
    <row r="22" spans="1:10" x14ac:dyDescent="0.15">
      <c r="A22" s="11" t="s">
        <v>130</v>
      </c>
      <c r="B22" s="11" t="s">
        <v>123</v>
      </c>
      <c r="C22" s="11" t="s">
        <v>131</v>
      </c>
      <c r="D22" s="11" t="s">
        <v>132</v>
      </c>
      <c r="E22" s="11">
        <v>2.4477192669699999E-2</v>
      </c>
      <c r="F22" s="11">
        <v>3.2016860055799998E-2</v>
      </c>
      <c r="G22" s="11">
        <v>0.44456369623899999</v>
      </c>
      <c r="H22" s="11">
        <v>1.7789917616299999E-3</v>
      </c>
      <c r="I22" s="11">
        <v>2.3202506783599999E-3</v>
      </c>
      <c r="J22" s="11">
        <v>0.44324566171699997</v>
      </c>
    </row>
    <row r="23" spans="1:10" x14ac:dyDescent="0.15">
      <c r="A23" s="11" t="s">
        <v>129</v>
      </c>
      <c r="B23" s="11" t="s">
        <v>123</v>
      </c>
      <c r="C23" s="11" t="s">
        <v>127</v>
      </c>
      <c r="D23" s="11" t="s">
        <v>128</v>
      </c>
      <c r="E23" s="11">
        <v>2.1346766406999998E-3</v>
      </c>
      <c r="F23" s="11">
        <v>0.11676758379799999</v>
      </c>
      <c r="G23" s="11">
        <v>0.985414353789</v>
      </c>
      <c r="H23" s="11">
        <v>1.3009330873500001E-4</v>
      </c>
      <c r="I23" s="11">
        <v>7.0664912990799997E-3</v>
      </c>
      <c r="J23" s="11">
        <v>0.98531186481999999</v>
      </c>
    </row>
    <row r="24" spans="1:10" x14ac:dyDescent="0.15">
      <c r="A24" s="11" t="s">
        <v>126</v>
      </c>
      <c r="B24" s="11" t="s">
        <v>123</v>
      </c>
      <c r="C24" s="11" t="s">
        <v>127</v>
      </c>
      <c r="D24" s="11" t="s">
        <v>128</v>
      </c>
      <c r="E24" s="11">
        <v>0.120623094907</v>
      </c>
      <c r="F24" s="11">
        <v>9.4494082738299998E-2</v>
      </c>
      <c r="G24" s="11">
        <v>0.201773599262</v>
      </c>
      <c r="H24" s="11">
        <v>7.4952031703500004E-3</v>
      </c>
      <c r="I24" s="11">
        <v>5.9200644750399996E-3</v>
      </c>
      <c r="J24" s="11">
        <v>0.20548879965899999</v>
      </c>
    </row>
    <row r="25" spans="1:10" x14ac:dyDescent="0.15">
      <c r="A25" s="11" t="s">
        <v>85</v>
      </c>
      <c r="B25" s="11" t="s">
        <v>63</v>
      </c>
      <c r="C25" s="11" t="s">
        <v>86</v>
      </c>
      <c r="D25" s="11" t="s">
        <v>87</v>
      </c>
      <c r="E25" s="11">
        <v>1.7171724134500001E-2</v>
      </c>
      <c r="F25" s="11">
        <v>3.85987113674E-2</v>
      </c>
      <c r="G25" s="11">
        <v>0.65640779821799999</v>
      </c>
      <c r="H25" s="11">
        <v>2.3322609262200001E-3</v>
      </c>
      <c r="I25" s="11">
        <v>5.22522186695E-3</v>
      </c>
      <c r="J25" s="11">
        <v>0.65534677372700001</v>
      </c>
    </row>
    <row r="26" spans="1:10" x14ac:dyDescent="0.15">
      <c r="A26" s="11" t="s">
        <v>124</v>
      </c>
      <c r="B26" s="11" t="s">
        <v>123</v>
      </c>
      <c r="C26" s="11" t="s">
        <v>208</v>
      </c>
      <c r="E26" s="11">
        <v>-1.66155714887E-2</v>
      </c>
      <c r="F26" s="11">
        <v>6.3137462367999997E-2</v>
      </c>
      <c r="G26" s="11">
        <v>0.79242339146700003</v>
      </c>
      <c r="H26" s="11">
        <v>-1.14464107206E-3</v>
      </c>
      <c r="I26" s="11">
        <v>4.3387259177699996E-3</v>
      </c>
      <c r="J26" s="11">
        <v>0.79191890672099996</v>
      </c>
    </row>
    <row r="27" spans="1:10" x14ac:dyDescent="0.15">
      <c r="A27" s="11" t="s">
        <v>257</v>
      </c>
      <c r="B27" s="11" t="s">
        <v>63</v>
      </c>
      <c r="C27" s="11" t="s">
        <v>258</v>
      </c>
      <c r="D27" s="11" t="s">
        <v>259</v>
      </c>
      <c r="E27" s="11">
        <v>0.253677424215</v>
      </c>
      <c r="F27" s="11">
        <v>0.13682197209399999</v>
      </c>
      <c r="G27" s="11">
        <v>6.3729239687400005E-2</v>
      </c>
      <c r="H27" s="11">
        <v>3.0096375026199999E-2</v>
      </c>
      <c r="I27" s="11">
        <v>1.7476693472199999E-2</v>
      </c>
      <c r="J27" s="11">
        <v>8.5053879951799999E-2</v>
      </c>
    </row>
    <row r="28" spans="1:10" x14ac:dyDescent="0.15">
      <c r="A28" s="11" t="s">
        <v>120</v>
      </c>
      <c r="B28" s="11" t="s">
        <v>105</v>
      </c>
      <c r="C28" s="11" t="s">
        <v>117</v>
      </c>
      <c r="D28" s="11" t="s">
        <v>118</v>
      </c>
      <c r="E28" s="11">
        <v>0.102122757244</v>
      </c>
      <c r="F28" s="11">
        <v>4.9644061588100002E-2</v>
      </c>
      <c r="G28" s="11">
        <v>3.9676688793000001E-2</v>
      </c>
      <c r="H28" s="11">
        <v>9.1840503522099999E-3</v>
      </c>
      <c r="I28" s="11">
        <v>4.3599562204699998E-3</v>
      </c>
      <c r="J28" s="11">
        <v>3.5164872517300001E-2</v>
      </c>
    </row>
    <row r="29" spans="1:10" x14ac:dyDescent="0.15">
      <c r="A29" s="11" t="s">
        <v>113</v>
      </c>
      <c r="B29" s="11" t="s">
        <v>105</v>
      </c>
      <c r="C29" s="11" t="s">
        <v>114</v>
      </c>
      <c r="D29" s="11" t="s">
        <v>115</v>
      </c>
      <c r="E29" s="11">
        <v>-7.5464498725300005E-2</v>
      </c>
      <c r="F29" s="11">
        <v>4.9477694877600002E-2</v>
      </c>
      <c r="G29" s="11">
        <v>0.12720358393299999</v>
      </c>
      <c r="H29" s="11">
        <v>-2.1766828940499999E-3</v>
      </c>
      <c r="I29" s="11">
        <v>1.3883179801799999E-3</v>
      </c>
      <c r="J29" s="11">
        <v>0.11691470551200001</v>
      </c>
    </row>
    <row r="30" spans="1:10" x14ac:dyDescent="0.15">
      <c r="A30" s="11" t="s">
        <v>165</v>
      </c>
      <c r="B30" s="11" t="s">
        <v>153</v>
      </c>
      <c r="C30" s="11" t="s">
        <v>163</v>
      </c>
      <c r="D30" s="11" t="s">
        <v>164</v>
      </c>
      <c r="E30" s="11">
        <v>-6.1026890430899997E-2</v>
      </c>
      <c r="F30" s="11">
        <v>2.66538352102E-2</v>
      </c>
      <c r="G30" s="11">
        <v>2.20439286971E-2</v>
      </c>
      <c r="H30" s="11">
        <v>-1.4040243655500001E-2</v>
      </c>
      <c r="I30" s="11">
        <v>6.12242028147E-3</v>
      </c>
      <c r="J30" s="11">
        <v>2.1833584595799999E-2</v>
      </c>
    </row>
    <row r="31" spans="1:10" x14ac:dyDescent="0.15">
      <c r="A31" s="11" t="s">
        <v>152</v>
      </c>
      <c r="B31" s="11" t="s">
        <v>153</v>
      </c>
      <c r="C31" s="11" t="s">
        <v>154</v>
      </c>
      <c r="D31" s="11" t="s">
        <v>155</v>
      </c>
      <c r="E31" s="11">
        <v>-0.13750660176500001</v>
      </c>
      <c r="F31" s="11">
        <v>6.7814828091599999E-2</v>
      </c>
      <c r="G31" s="11">
        <v>4.2593172463999997E-2</v>
      </c>
      <c r="H31" s="11">
        <v>-1.6619860282999999E-2</v>
      </c>
      <c r="I31" s="11">
        <v>8.0896711188700003E-3</v>
      </c>
      <c r="J31" s="11">
        <v>3.99317342077E-2</v>
      </c>
    </row>
    <row r="32" spans="1:10" x14ac:dyDescent="0.15">
      <c r="A32" s="11" t="s">
        <v>95</v>
      </c>
      <c r="B32" s="11" t="s">
        <v>92</v>
      </c>
      <c r="C32" s="11" t="s">
        <v>96</v>
      </c>
      <c r="D32" s="11" t="s">
        <v>97</v>
      </c>
      <c r="E32" s="11">
        <v>-2.13233454498E-2</v>
      </c>
      <c r="F32" s="11">
        <v>5.2272921383100003E-2</v>
      </c>
      <c r="G32" s="11">
        <v>0.68332994598399999</v>
      </c>
      <c r="H32" s="11">
        <v>-4.3917052347999998E-3</v>
      </c>
      <c r="I32" s="11">
        <v>1.0493946447900001E-2</v>
      </c>
      <c r="J32" s="11">
        <v>0.67558237741899996</v>
      </c>
    </row>
    <row r="33" spans="1:10" x14ac:dyDescent="0.15">
      <c r="A33" s="11" t="s">
        <v>184</v>
      </c>
      <c r="B33" s="11" t="s">
        <v>183</v>
      </c>
      <c r="C33" s="11" t="s">
        <v>185</v>
      </c>
      <c r="D33" s="11" t="s">
        <v>186</v>
      </c>
      <c r="E33" s="11">
        <v>9.4193521803800001E-2</v>
      </c>
      <c r="F33" s="11">
        <v>5.8090346392200003E-2</v>
      </c>
      <c r="G33" s="11">
        <v>0.104910357284</v>
      </c>
      <c r="H33" s="11">
        <v>6.2841376845899997E-3</v>
      </c>
      <c r="I33" s="11">
        <v>3.88443407038E-3</v>
      </c>
      <c r="J33" s="11">
        <v>0.105711242703</v>
      </c>
    </row>
    <row r="34" spans="1:10" x14ac:dyDescent="0.15">
      <c r="A34" s="11" t="s">
        <v>156</v>
      </c>
      <c r="B34" s="11" t="s">
        <v>153</v>
      </c>
      <c r="C34" s="11" t="s">
        <v>157</v>
      </c>
      <c r="D34" s="11" t="s">
        <v>158</v>
      </c>
      <c r="E34" s="11">
        <v>3.6557381358200002E-3</v>
      </c>
      <c r="F34" s="11">
        <v>4.8014202371799999E-2</v>
      </c>
      <c r="G34" s="11">
        <v>0.93930876483000003</v>
      </c>
      <c r="H34" s="11">
        <v>5.9600824595099999E-4</v>
      </c>
      <c r="I34" s="11">
        <v>7.8125994132800004E-3</v>
      </c>
      <c r="J34" s="11">
        <v>0.93918990523199997</v>
      </c>
    </row>
    <row r="35" spans="1:10" x14ac:dyDescent="0.15">
      <c r="A35" s="11" t="s">
        <v>266</v>
      </c>
      <c r="B35" s="11" t="s">
        <v>105</v>
      </c>
      <c r="C35" s="11" t="s">
        <v>108</v>
      </c>
      <c r="D35" s="11" t="s">
        <v>109</v>
      </c>
      <c r="E35" s="11">
        <v>-2.0234485203099999E-2</v>
      </c>
      <c r="F35" s="11">
        <v>4.8127229031800001E-2</v>
      </c>
      <c r="G35" s="11">
        <v>0.67416597919599996</v>
      </c>
      <c r="H35" s="11">
        <v>-7.9603474614700002E-4</v>
      </c>
      <c r="I35" s="11">
        <v>1.89250482274E-3</v>
      </c>
      <c r="J35" s="11">
        <v>0.67402897193599998</v>
      </c>
    </row>
    <row r="36" spans="1:10" x14ac:dyDescent="0.15">
      <c r="A36" s="11" t="s">
        <v>121</v>
      </c>
      <c r="B36" s="11" t="s">
        <v>105</v>
      </c>
      <c r="C36" s="11" t="s">
        <v>117</v>
      </c>
      <c r="D36" s="11" t="s">
        <v>118</v>
      </c>
      <c r="E36" s="11">
        <v>-7.4063693518400003E-2</v>
      </c>
      <c r="F36" s="11">
        <v>5.7408932523999999E-2</v>
      </c>
      <c r="G36" s="11">
        <v>0.197013341634</v>
      </c>
      <c r="H36" s="11">
        <v>-6.6744414844899999E-3</v>
      </c>
      <c r="I36" s="11">
        <v>4.9322092139400002E-3</v>
      </c>
      <c r="J36" s="11">
        <v>0.17598035031699999</v>
      </c>
    </row>
    <row r="37" spans="1:10" x14ac:dyDescent="0.15">
      <c r="A37" s="11" t="s">
        <v>254</v>
      </c>
      <c r="B37" s="11" t="s">
        <v>63</v>
      </c>
      <c r="C37" s="11" t="s">
        <v>255</v>
      </c>
      <c r="D37" s="11" t="s">
        <v>256</v>
      </c>
      <c r="E37" s="11" t="s">
        <v>45</v>
      </c>
      <c r="F37" s="11" t="s">
        <v>45</v>
      </c>
      <c r="G37" s="11" t="s">
        <v>45</v>
      </c>
      <c r="H37" s="11">
        <v>-1.0264711675500001E-2</v>
      </c>
      <c r="I37" s="11">
        <v>1.8633673995800001E-2</v>
      </c>
      <c r="J37" s="11">
        <v>0.58172354163700002</v>
      </c>
    </row>
    <row r="38" spans="1:10" x14ac:dyDescent="0.15">
      <c r="A38" s="11" t="s">
        <v>144</v>
      </c>
      <c r="B38" s="11" t="s">
        <v>123</v>
      </c>
      <c r="C38" s="11" t="s">
        <v>145</v>
      </c>
      <c r="D38" s="11" t="s">
        <v>146</v>
      </c>
      <c r="E38" s="11">
        <v>-6.0322931029700003E-2</v>
      </c>
      <c r="F38" s="11">
        <v>4.0002571514899998E-2</v>
      </c>
      <c r="G38" s="11">
        <v>0.13156058486200001</v>
      </c>
      <c r="H38" s="11">
        <v>-3.7823233002E-3</v>
      </c>
      <c r="I38" s="11">
        <v>2.5438565434799999E-3</v>
      </c>
      <c r="J38" s="11">
        <v>0.13705545026800001</v>
      </c>
    </row>
    <row r="39" spans="1:10" x14ac:dyDescent="0.15">
      <c r="A39" s="11" t="s">
        <v>67</v>
      </c>
      <c r="B39" s="11" t="s">
        <v>63</v>
      </c>
      <c r="C39" s="11" t="s">
        <v>68</v>
      </c>
      <c r="D39" s="11" t="s">
        <v>69</v>
      </c>
      <c r="E39" s="11">
        <v>4.48498351148E-2</v>
      </c>
      <c r="F39" s="11">
        <v>3.1184150751399999E-2</v>
      </c>
      <c r="G39" s="11">
        <v>0.150370133967</v>
      </c>
      <c r="H39" s="11">
        <v>3.4374651821399999E-3</v>
      </c>
      <c r="I39" s="11">
        <v>2.3641579867800001E-3</v>
      </c>
      <c r="J39" s="11">
        <v>0.14594871384899999</v>
      </c>
    </row>
    <row r="40" spans="1:10" x14ac:dyDescent="0.15">
      <c r="A40" s="11" t="s">
        <v>180</v>
      </c>
      <c r="B40" s="11" t="s">
        <v>167</v>
      </c>
      <c r="C40" s="11" t="s">
        <v>181</v>
      </c>
      <c r="D40" s="11" t="s">
        <v>182</v>
      </c>
      <c r="E40" s="11">
        <v>5.5183339043800003E-2</v>
      </c>
      <c r="F40" s="11">
        <v>3.7638436437499999E-2</v>
      </c>
      <c r="G40" s="11">
        <v>0.14260926866500001</v>
      </c>
      <c r="H40" s="11">
        <v>7.8287471688200001E-3</v>
      </c>
      <c r="I40" s="11">
        <v>5.1356802747200003E-3</v>
      </c>
      <c r="J40" s="11">
        <v>0.12741289582199999</v>
      </c>
    </row>
    <row r="41" spans="1:10" x14ac:dyDescent="0.15">
      <c r="A41" s="11" t="s">
        <v>177</v>
      </c>
      <c r="B41" s="11" t="s">
        <v>167</v>
      </c>
      <c r="C41" s="11" t="s">
        <v>178</v>
      </c>
      <c r="D41" s="11" t="s">
        <v>179</v>
      </c>
      <c r="E41" s="11">
        <v>-7.4414706073000006E-2</v>
      </c>
      <c r="F41" s="11">
        <v>4.7446230036700003E-2</v>
      </c>
      <c r="G41" s="11">
        <v>0.11678761998499999</v>
      </c>
      <c r="H41" s="11">
        <v>-8.4694133943900001E-3</v>
      </c>
      <c r="I41" s="11">
        <v>5.3489683532100003E-3</v>
      </c>
      <c r="J41" s="11">
        <v>0.11333641675099999</v>
      </c>
    </row>
    <row r="42" spans="1:10" x14ac:dyDescent="0.15">
      <c r="A42" s="11" t="s">
        <v>79</v>
      </c>
      <c r="B42" s="11" t="s">
        <v>63</v>
      </c>
      <c r="C42" s="11" t="s">
        <v>80</v>
      </c>
      <c r="D42" s="11" t="s">
        <v>81</v>
      </c>
      <c r="E42" s="11">
        <v>3.6376516613999999E-3</v>
      </c>
      <c r="F42" s="11">
        <v>3.9729320720499998E-2</v>
      </c>
      <c r="G42" s="11">
        <v>0.92704693218900003</v>
      </c>
      <c r="H42" s="11">
        <v>3.2864073628400002E-4</v>
      </c>
      <c r="I42" s="11">
        <v>3.5800457718199999E-3</v>
      </c>
      <c r="J42" s="11">
        <v>0.92685860091799999</v>
      </c>
    </row>
    <row r="43" spans="1:10" x14ac:dyDescent="0.15">
      <c r="A43" s="11" t="s">
        <v>173</v>
      </c>
      <c r="B43" s="11" t="s">
        <v>167</v>
      </c>
      <c r="C43" s="11" t="s">
        <v>174</v>
      </c>
      <c r="D43" s="11" t="s">
        <v>175</v>
      </c>
      <c r="E43" s="11">
        <v>-2.5535260389599999E-2</v>
      </c>
      <c r="F43" s="11">
        <v>5.19635404407E-2</v>
      </c>
      <c r="G43" s="11">
        <v>0.62313843911099998</v>
      </c>
      <c r="H43" s="11">
        <v>-1.15371911348E-3</v>
      </c>
      <c r="I43" s="11">
        <v>2.34602414069E-3</v>
      </c>
      <c r="J43" s="11">
        <v>0.62287747991300002</v>
      </c>
    </row>
    <row r="44" spans="1:10" x14ac:dyDescent="0.15">
      <c r="A44" s="11" t="s">
        <v>263</v>
      </c>
      <c r="B44" s="11" t="s">
        <v>63</v>
      </c>
      <c r="C44" s="11" t="s">
        <v>264</v>
      </c>
      <c r="D44" s="11" t="s">
        <v>265</v>
      </c>
      <c r="E44" s="11">
        <v>0.172418764561</v>
      </c>
      <c r="F44" s="11">
        <v>5.6643457139300003E-2</v>
      </c>
      <c r="G44" s="11">
        <v>2.3350883566899999E-3</v>
      </c>
      <c r="H44" s="11">
        <v>7.14571350076E-3</v>
      </c>
      <c r="I44" s="11">
        <v>2.8841856187700001E-3</v>
      </c>
      <c r="J44" s="11">
        <v>1.32287946541E-2</v>
      </c>
    </row>
    <row r="45" spans="1:10" x14ac:dyDescent="0.15">
      <c r="A45" s="11" t="s">
        <v>122</v>
      </c>
      <c r="B45" s="11" t="s">
        <v>123</v>
      </c>
      <c r="C45" s="11" t="s">
        <v>208</v>
      </c>
      <c r="E45" s="11">
        <v>-1.39423456125E-2</v>
      </c>
      <c r="F45" s="11">
        <v>4.3144324979400003E-2</v>
      </c>
      <c r="G45" s="11">
        <v>0.74657713435399997</v>
      </c>
      <c r="H45" s="11">
        <v>-1.42391774513E-3</v>
      </c>
      <c r="I45" s="11">
        <v>4.3594855925299996E-3</v>
      </c>
      <c r="J45" s="11">
        <v>0.74395140001000004</v>
      </c>
    </row>
    <row r="46" spans="1:10" x14ac:dyDescent="0.15">
      <c r="A46" s="11" t="s">
        <v>98</v>
      </c>
      <c r="B46" s="11" t="s">
        <v>92</v>
      </c>
      <c r="C46" s="11" t="s">
        <v>99</v>
      </c>
      <c r="D46" s="11" t="s">
        <v>100</v>
      </c>
      <c r="E46" s="11">
        <v>-0.15479922208999999</v>
      </c>
      <c r="F46" s="11">
        <v>6.0317566646700002E-2</v>
      </c>
      <c r="G46" s="11">
        <v>1.02759174641E-2</v>
      </c>
      <c r="H46" s="11">
        <v>-3.9818372892999998E-2</v>
      </c>
      <c r="I46" s="11">
        <v>3.02219609109E-2</v>
      </c>
      <c r="J46" s="11">
        <v>0.18766066916499999</v>
      </c>
    </row>
    <row r="47" spans="1:10" x14ac:dyDescent="0.15">
      <c r="A47" s="11" t="s">
        <v>76</v>
      </c>
      <c r="B47" s="11" t="s">
        <v>63</v>
      </c>
      <c r="C47" s="11" t="s">
        <v>77</v>
      </c>
      <c r="D47" s="11" t="s">
        <v>78</v>
      </c>
      <c r="E47" s="11">
        <v>5.0307968348799997E-2</v>
      </c>
      <c r="F47" s="11">
        <v>3.4654520354899999E-2</v>
      </c>
      <c r="G47" s="11">
        <v>0.146585030098</v>
      </c>
      <c r="H47" s="11">
        <v>1.09770273472E-2</v>
      </c>
      <c r="I47" s="11">
        <v>7.2965864564599999E-3</v>
      </c>
      <c r="J47" s="11">
        <v>0.13247689902099999</v>
      </c>
    </row>
    <row r="48" spans="1:10" x14ac:dyDescent="0.15">
      <c r="A48" s="11" t="s">
        <v>148</v>
      </c>
      <c r="B48" s="11" t="s">
        <v>123</v>
      </c>
      <c r="C48" s="11" t="s">
        <v>149</v>
      </c>
      <c r="D48" s="11" t="s">
        <v>147</v>
      </c>
      <c r="E48" s="11">
        <v>4.6167015689299998E-2</v>
      </c>
      <c r="F48" s="11">
        <v>3.6328424843699997E-2</v>
      </c>
      <c r="G48" s="11">
        <v>0.203791449633</v>
      </c>
      <c r="H48" s="11">
        <v>3.4673365693400002E-3</v>
      </c>
      <c r="I48" s="11">
        <v>2.69408267932E-3</v>
      </c>
      <c r="J48" s="11">
        <v>0.198087539842</v>
      </c>
    </row>
    <row r="49" spans="1:10" x14ac:dyDescent="0.15">
      <c r="A49" s="11" t="s">
        <v>170</v>
      </c>
      <c r="B49" s="11" t="s">
        <v>167</v>
      </c>
      <c r="C49" s="11" t="s">
        <v>171</v>
      </c>
      <c r="D49" s="11" t="s">
        <v>172</v>
      </c>
      <c r="E49" s="11">
        <v>0.21908864447599999</v>
      </c>
      <c r="F49" s="11">
        <v>0.105576479832</v>
      </c>
      <c r="G49" s="11">
        <v>3.7971220017399998E-2</v>
      </c>
      <c r="H49" s="11">
        <v>6.4665712219599998E-3</v>
      </c>
      <c r="I49" s="11">
        <v>3.0303017859799998E-3</v>
      </c>
      <c r="J49" s="11">
        <v>3.2845287432199999E-2</v>
      </c>
    </row>
    <row r="50" spans="1:10" x14ac:dyDescent="0.15">
      <c r="A50" s="11" t="s">
        <v>139</v>
      </c>
      <c r="B50" s="11" t="s">
        <v>123</v>
      </c>
      <c r="C50" s="11" t="s">
        <v>140</v>
      </c>
      <c r="D50" s="11" t="s">
        <v>81</v>
      </c>
      <c r="E50" s="11">
        <v>-0.134640790978</v>
      </c>
      <c r="F50" s="11">
        <v>4.8409611000999997E-2</v>
      </c>
      <c r="G50" s="11">
        <v>5.4144642796400003E-3</v>
      </c>
      <c r="H50" s="11">
        <v>-6.83181201142E-3</v>
      </c>
      <c r="I50" s="11">
        <v>2.4625707427100001E-3</v>
      </c>
      <c r="J50" s="11">
        <v>5.5327405805199997E-3</v>
      </c>
    </row>
    <row r="51" spans="1:10" x14ac:dyDescent="0.15">
      <c r="A51" s="11" t="s">
        <v>141</v>
      </c>
      <c r="B51" s="11" t="s">
        <v>123</v>
      </c>
      <c r="C51" s="11" t="s">
        <v>142</v>
      </c>
      <c r="D51" s="11" t="s">
        <v>143</v>
      </c>
      <c r="E51" s="11">
        <v>0.15725515295199999</v>
      </c>
      <c r="F51" s="11">
        <v>6.4540510539300003E-2</v>
      </c>
      <c r="G51" s="11">
        <v>1.4828772387699999E-2</v>
      </c>
      <c r="H51" s="11">
        <v>1.09344598842E-2</v>
      </c>
      <c r="I51" s="11">
        <v>4.5655633685799998E-3</v>
      </c>
      <c r="J51" s="11">
        <v>1.6621004515699998E-2</v>
      </c>
    </row>
    <row r="52" spans="1:10" x14ac:dyDescent="0.15">
      <c r="A52" s="11" t="s">
        <v>116</v>
      </c>
      <c r="B52" s="11" t="s">
        <v>105</v>
      </c>
      <c r="C52" s="11" t="s">
        <v>117</v>
      </c>
      <c r="D52" s="11" t="s">
        <v>118</v>
      </c>
      <c r="E52" s="11">
        <v>-4.82868356995E-2</v>
      </c>
      <c r="F52" s="11">
        <v>5.00046551905E-2</v>
      </c>
      <c r="G52" s="11">
        <v>0.334220944302</v>
      </c>
      <c r="H52" s="11">
        <v>-4.7139987764500003E-3</v>
      </c>
      <c r="I52" s="11">
        <v>4.7407053981299999E-3</v>
      </c>
      <c r="J52" s="11">
        <v>0.32004445663999997</v>
      </c>
    </row>
    <row r="53" spans="1:10" x14ac:dyDescent="0.15">
      <c r="A53" s="11" t="s">
        <v>119</v>
      </c>
      <c r="B53" s="11" t="s">
        <v>105</v>
      </c>
      <c r="C53" s="11" t="s">
        <v>117</v>
      </c>
      <c r="D53" s="11" t="s">
        <v>118</v>
      </c>
      <c r="E53" s="11">
        <v>-6.2706260404900002E-2</v>
      </c>
      <c r="F53" s="11">
        <v>5.1368249233900001E-2</v>
      </c>
      <c r="G53" s="11">
        <v>0.222191970031</v>
      </c>
      <c r="H53" s="11">
        <v>-5.9552284614600003E-3</v>
      </c>
      <c r="I53" s="11">
        <v>4.7378203834399996E-3</v>
      </c>
      <c r="J53" s="11">
        <v>0.20876982068300001</v>
      </c>
    </row>
    <row r="56" spans="1:10" x14ac:dyDescent="0.15">
      <c r="A56" s="11" t="s">
        <v>383</v>
      </c>
    </row>
  </sheetData>
  <mergeCells count="2">
    <mergeCell ref="E2:G2"/>
    <mergeCell ref="H2:J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34"/>
  <sheetViews>
    <sheetView zoomScale="140" zoomScaleNormal="140" workbookViewId="0">
      <selection activeCell="Q17" sqref="Q17"/>
    </sheetView>
  </sheetViews>
  <sheetFormatPr baseColWidth="10" defaultColWidth="9" defaultRowHeight="13" x14ac:dyDescent="0.15"/>
  <cols>
    <col min="1" max="1" width="12.796875" style="1" customWidth="1"/>
    <col min="2" max="2" width="30.59765625" style="1" customWidth="1"/>
    <col min="3" max="3" width="6" style="1" customWidth="1"/>
    <col min="4" max="4" width="12.59765625" style="1" customWidth="1"/>
    <col min="5" max="5" width="5.19921875" style="1" customWidth="1"/>
    <col min="6" max="6" width="5.796875" style="1" customWidth="1"/>
    <col min="7" max="7" width="6.796875" style="1" customWidth="1"/>
    <col min="8" max="8" width="10.796875" style="1" customWidth="1"/>
    <col min="9" max="9" width="11.59765625" style="1" customWidth="1"/>
    <col min="10" max="10" width="8.59765625" style="1" customWidth="1"/>
    <col min="11" max="11" width="10.3984375" style="1" customWidth="1"/>
    <col min="12" max="12" width="9" style="1"/>
    <col min="13" max="13" width="10" style="1" bestFit="1" customWidth="1"/>
    <col min="14" max="14" width="9" style="1"/>
    <col min="15" max="15" width="10" style="1" bestFit="1" customWidth="1"/>
    <col min="16" max="16384" width="9" style="1"/>
  </cols>
  <sheetData>
    <row r="1" spans="1:15" x14ac:dyDescent="0.15">
      <c r="A1" s="1" t="s">
        <v>284</v>
      </c>
    </row>
    <row r="2" spans="1:15" x14ac:dyDescent="0.15">
      <c r="B2" s="1" t="s">
        <v>382</v>
      </c>
    </row>
    <row r="3" spans="1:15" ht="14" thickBot="1" x14ac:dyDescent="0.2"/>
    <row r="4" spans="1:15" ht="14" thickBot="1" x14ac:dyDescent="0.2">
      <c r="A4" s="20"/>
      <c r="B4" s="21"/>
      <c r="C4" s="21"/>
      <c r="D4" s="21"/>
      <c r="E4" s="21"/>
      <c r="F4" s="21"/>
      <c r="G4" s="21"/>
      <c r="H4" s="82" t="s">
        <v>48</v>
      </c>
      <c r="I4" s="83"/>
      <c r="J4" s="83"/>
      <c r="K4" s="83"/>
      <c r="L4" s="82" t="s">
        <v>244</v>
      </c>
      <c r="M4" s="83"/>
      <c r="N4" s="83"/>
      <c r="O4" s="84"/>
    </row>
    <row r="5" spans="1:15" s="2" customFormat="1" ht="15" thickTop="1" thickBot="1" x14ac:dyDescent="0.2">
      <c r="A5" s="24" t="s">
        <v>0</v>
      </c>
      <c r="B5" s="25" t="s">
        <v>36</v>
      </c>
      <c r="C5" s="25" t="s">
        <v>193</v>
      </c>
      <c r="D5" s="25" t="s">
        <v>1</v>
      </c>
      <c r="E5" s="25" t="s">
        <v>189</v>
      </c>
      <c r="F5" s="25" t="s">
        <v>190</v>
      </c>
      <c r="G5" s="25" t="s">
        <v>191</v>
      </c>
      <c r="H5" s="26" t="s">
        <v>192</v>
      </c>
      <c r="I5" s="25" t="s">
        <v>31</v>
      </c>
      <c r="J5" s="25" t="s">
        <v>194</v>
      </c>
      <c r="K5" s="25" t="s">
        <v>6</v>
      </c>
      <c r="L5" s="26" t="s">
        <v>192</v>
      </c>
      <c r="M5" s="25" t="s">
        <v>31</v>
      </c>
      <c r="N5" s="25" t="s">
        <v>194</v>
      </c>
      <c r="O5" s="28" t="s">
        <v>6</v>
      </c>
    </row>
    <row r="6" spans="1:15" ht="14" thickTop="1" x14ac:dyDescent="0.15">
      <c r="A6" s="3" t="s">
        <v>7</v>
      </c>
      <c r="C6" s="1">
        <v>1</v>
      </c>
      <c r="D6" s="1">
        <v>207802552</v>
      </c>
      <c r="E6" s="1" t="s">
        <v>2</v>
      </c>
      <c r="F6" s="1" t="s">
        <v>5</v>
      </c>
      <c r="G6" s="74">
        <v>0.187</v>
      </c>
      <c r="H6" s="76">
        <v>0.157003748809665</v>
      </c>
      <c r="I6" s="74">
        <v>1.54806921515459E-2</v>
      </c>
      <c r="J6" s="74">
        <v>10.141907562833801</v>
      </c>
      <c r="K6" s="1">
        <v>3.6000000000000001E-24</v>
      </c>
      <c r="L6" s="76">
        <v>9.7897399999999996E-2</v>
      </c>
      <c r="M6" s="74">
        <v>1.8302559999999999E-2</v>
      </c>
      <c r="N6" s="74">
        <v>5.3488364469232703</v>
      </c>
      <c r="O6" s="78">
        <v>9.8382986091063603E-8</v>
      </c>
    </row>
    <row r="7" spans="1:15" x14ac:dyDescent="0.15">
      <c r="A7" s="3" t="s">
        <v>218</v>
      </c>
      <c r="B7" s="1" t="s">
        <v>219</v>
      </c>
      <c r="C7" s="1">
        <v>2</v>
      </c>
      <c r="D7" s="1">
        <v>127889637</v>
      </c>
      <c r="E7" s="1" t="s">
        <v>2</v>
      </c>
      <c r="F7" s="1" t="s">
        <v>3</v>
      </c>
      <c r="G7" s="74" t="s">
        <v>45</v>
      </c>
      <c r="H7" s="76">
        <v>0.14299999999999999</v>
      </c>
      <c r="I7" s="74">
        <v>1.29E-2</v>
      </c>
      <c r="J7" s="74">
        <v>11.0852713178295</v>
      </c>
      <c r="K7" s="1">
        <v>1.3610000000000001E-28</v>
      </c>
      <c r="L7" s="76">
        <v>0.10105459999999999</v>
      </c>
      <c r="M7" s="74">
        <v>1.4807900000000001E-2</v>
      </c>
      <c r="N7" s="74">
        <v>6.8243707750592604</v>
      </c>
      <c r="O7" s="78">
        <v>9.6582846316205999E-12</v>
      </c>
    </row>
    <row r="8" spans="1:15" x14ac:dyDescent="0.15">
      <c r="A8" s="3" t="s">
        <v>8</v>
      </c>
      <c r="B8" s="1" t="s">
        <v>195</v>
      </c>
      <c r="C8" s="1">
        <v>2</v>
      </c>
      <c r="D8" s="1">
        <v>127892810</v>
      </c>
      <c r="E8" s="1" t="s">
        <v>4</v>
      </c>
      <c r="F8" s="1" t="s">
        <v>5</v>
      </c>
      <c r="G8" s="74">
        <v>0.40699999999999997</v>
      </c>
      <c r="H8" s="76">
        <v>0.18232155679395501</v>
      </c>
      <c r="I8" s="74">
        <v>1.30427190686551E-2</v>
      </c>
      <c r="J8" s="74">
        <v>13.978799653219401</v>
      </c>
      <c r="K8" s="1">
        <v>2.1E-44</v>
      </c>
      <c r="L8" s="76" t="s">
        <v>45</v>
      </c>
      <c r="M8" s="74" t="s">
        <v>45</v>
      </c>
      <c r="N8" s="74" t="s">
        <v>45</v>
      </c>
      <c r="O8" s="78" t="s">
        <v>45</v>
      </c>
    </row>
    <row r="9" spans="1:15" x14ac:dyDescent="0.15">
      <c r="A9" s="3" t="s">
        <v>9</v>
      </c>
      <c r="C9" s="1">
        <v>2</v>
      </c>
      <c r="D9" s="1">
        <v>233981912</v>
      </c>
      <c r="E9" s="1" t="s">
        <v>3</v>
      </c>
      <c r="F9" s="1" t="s">
        <v>5</v>
      </c>
      <c r="G9" s="74">
        <v>0.223</v>
      </c>
      <c r="H9" s="76">
        <v>-9.4310679471241304E-2</v>
      </c>
      <c r="I9" s="74">
        <v>1.5955065684964E-2</v>
      </c>
      <c r="J9" s="74">
        <v>5.9110179383416197</v>
      </c>
      <c r="K9" s="1">
        <v>3.3999999999999998E-9</v>
      </c>
      <c r="L9" s="76">
        <v>-8.3921999999999997E-2</v>
      </c>
      <c r="M9" s="74">
        <v>1.727418E-2</v>
      </c>
      <c r="N9" s="74">
        <v>-4.8582335022559704</v>
      </c>
      <c r="O9" s="78">
        <v>1.10907266119104E-6</v>
      </c>
    </row>
    <row r="10" spans="1:15" x14ac:dyDescent="0.15">
      <c r="A10" s="3" t="s">
        <v>10</v>
      </c>
      <c r="B10" s="1" t="s">
        <v>195</v>
      </c>
      <c r="C10" s="1">
        <v>6</v>
      </c>
      <c r="D10" s="1">
        <v>32575406</v>
      </c>
      <c r="E10" s="1" t="s">
        <v>2</v>
      </c>
      <c r="F10" s="1" t="s">
        <v>4</v>
      </c>
      <c r="G10" s="74">
        <v>0.27</v>
      </c>
      <c r="H10" s="76">
        <v>9.5310179804324893E-2</v>
      </c>
      <c r="I10" s="74">
        <v>1.4103507111891501E-2</v>
      </c>
      <c r="J10" s="74">
        <v>6.7579063170722602</v>
      </c>
      <c r="K10" s="1">
        <v>1.4E-11</v>
      </c>
      <c r="L10" s="76" t="s">
        <v>45</v>
      </c>
      <c r="M10" s="74" t="s">
        <v>45</v>
      </c>
      <c r="N10" s="74" t="s">
        <v>45</v>
      </c>
      <c r="O10" s="78" t="s">
        <v>45</v>
      </c>
    </row>
    <row r="11" spans="1:15" x14ac:dyDescent="0.15">
      <c r="A11" s="3" t="s">
        <v>220</v>
      </c>
      <c r="B11" s="1" t="s">
        <v>219</v>
      </c>
      <c r="C11" s="1">
        <v>6</v>
      </c>
      <c r="D11" s="1">
        <v>32576347</v>
      </c>
      <c r="E11" s="1" t="s">
        <v>5</v>
      </c>
      <c r="F11" s="1" t="s">
        <v>3</v>
      </c>
      <c r="G11" s="74" t="s">
        <v>45</v>
      </c>
      <c r="H11" s="76">
        <v>-9.1899999999999996E-2</v>
      </c>
      <c r="I11" s="74">
        <v>1.43E-2</v>
      </c>
      <c r="J11" s="74">
        <v>-6.4265734265734302</v>
      </c>
      <c r="K11" s="1">
        <v>1.4559999999999999E-10</v>
      </c>
      <c r="L11" s="76">
        <v>-4.6626399999999998E-2</v>
      </c>
      <c r="M11" s="74">
        <v>1.5744640000000001E-2</v>
      </c>
      <c r="N11" s="74">
        <v>-2.9614141701556802</v>
      </c>
      <c r="O11" s="78">
        <v>3.0981325884844001E-3</v>
      </c>
    </row>
    <row r="12" spans="1:15" x14ac:dyDescent="0.15">
      <c r="A12" s="3" t="s">
        <v>11</v>
      </c>
      <c r="B12" s="1" t="s">
        <v>195</v>
      </c>
      <c r="C12" s="1">
        <v>6</v>
      </c>
      <c r="D12" s="1">
        <v>41129252</v>
      </c>
      <c r="E12" s="1" t="s">
        <v>4</v>
      </c>
      <c r="F12" s="1" t="s">
        <v>5</v>
      </c>
      <c r="G12" s="74">
        <v>8.0000000000000002E-3</v>
      </c>
      <c r="H12" s="76">
        <v>0.73236789371322697</v>
      </c>
      <c r="I12" s="74">
        <v>9.2657378188367598E-2</v>
      </c>
      <c r="J12" s="74">
        <v>7.9040429163057198</v>
      </c>
      <c r="K12" s="1">
        <v>2.7000000000000001E-15</v>
      </c>
      <c r="L12" s="76" t="s">
        <v>45</v>
      </c>
      <c r="M12" s="74" t="s">
        <v>45</v>
      </c>
      <c r="N12" s="74" t="s">
        <v>45</v>
      </c>
      <c r="O12" s="78" t="s">
        <v>45</v>
      </c>
    </row>
    <row r="13" spans="1:15" x14ac:dyDescent="0.15">
      <c r="A13" s="3" t="s">
        <v>221</v>
      </c>
      <c r="B13" s="1" t="s">
        <v>219</v>
      </c>
      <c r="C13" s="1">
        <v>6</v>
      </c>
      <c r="D13" s="1">
        <v>41159801</v>
      </c>
      <c r="E13" s="1" t="s">
        <v>2</v>
      </c>
      <c r="F13" s="1" t="s">
        <v>3</v>
      </c>
      <c r="G13" s="74" t="s">
        <v>45</v>
      </c>
      <c r="H13" s="76">
        <v>6.7699999999999996E-2</v>
      </c>
      <c r="I13" s="74">
        <v>1.34E-2</v>
      </c>
      <c r="J13" s="74">
        <v>5.0522388059701502</v>
      </c>
      <c r="K13" s="1">
        <v>4.1279999999999999E-7</v>
      </c>
      <c r="L13" s="76">
        <v>5.2436200000000002E-2</v>
      </c>
      <c r="M13" s="74">
        <v>1.552918E-2</v>
      </c>
      <c r="N13" s="74">
        <v>3.3766238784018201</v>
      </c>
      <c r="O13" s="78">
        <v>7.2323594076401402E-4</v>
      </c>
    </row>
    <row r="14" spans="1:15" x14ac:dyDescent="0.15">
      <c r="A14" s="3" t="s">
        <v>12</v>
      </c>
      <c r="B14" s="1" t="s">
        <v>195</v>
      </c>
      <c r="C14" s="1">
        <v>6</v>
      </c>
      <c r="D14" s="1">
        <v>47431284</v>
      </c>
      <c r="E14" s="1" t="s">
        <v>5</v>
      </c>
      <c r="F14" s="1" t="s">
        <v>2</v>
      </c>
      <c r="G14" s="74">
        <v>0.28000000000000003</v>
      </c>
      <c r="H14" s="76">
        <v>8.6177696241052398E-2</v>
      </c>
      <c r="I14" s="74">
        <v>1.33830168270224E-2</v>
      </c>
      <c r="J14" s="74">
        <v>6.4393325776178099</v>
      </c>
      <c r="K14" s="1">
        <v>1.2E-10</v>
      </c>
      <c r="L14" s="76" t="s">
        <v>45</v>
      </c>
      <c r="M14" s="74" t="s">
        <v>45</v>
      </c>
      <c r="N14" s="74" t="s">
        <v>45</v>
      </c>
      <c r="O14" s="78" t="s">
        <v>45</v>
      </c>
    </row>
    <row r="15" spans="1:15" x14ac:dyDescent="0.15">
      <c r="A15" s="3" t="s">
        <v>222</v>
      </c>
      <c r="B15" s="1" t="s">
        <v>219</v>
      </c>
      <c r="C15" s="1">
        <v>6</v>
      </c>
      <c r="D15" s="1">
        <v>47443806</v>
      </c>
      <c r="E15" s="1" t="s">
        <v>2</v>
      </c>
      <c r="F15" s="1" t="s">
        <v>3</v>
      </c>
      <c r="G15" s="74" t="s">
        <v>45</v>
      </c>
      <c r="H15" s="76">
        <v>-8.7400000000000005E-2</v>
      </c>
      <c r="I15" s="74">
        <v>1.3599999999999999E-2</v>
      </c>
      <c r="J15" s="74">
        <v>-6.4264705882352997</v>
      </c>
      <c r="K15" s="1">
        <v>1.291E-10</v>
      </c>
      <c r="L15" s="76">
        <v>-6.6442000000000001E-2</v>
      </c>
      <c r="M15" s="74">
        <v>1.5767940000000001E-2</v>
      </c>
      <c r="N15" s="74">
        <v>-4.2137400319889604</v>
      </c>
      <c r="O15" s="78">
        <v>2.5934626628917002E-5</v>
      </c>
    </row>
    <row r="16" spans="1:15" x14ac:dyDescent="0.15">
      <c r="A16" s="3" t="s">
        <v>13</v>
      </c>
      <c r="C16" s="1">
        <v>7</v>
      </c>
      <c r="D16" s="1">
        <v>100091795</v>
      </c>
      <c r="E16" s="1" t="s">
        <v>4</v>
      </c>
      <c r="F16" s="1" t="s">
        <v>5</v>
      </c>
      <c r="G16" s="74">
        <v>0.30299999999999999</v>
      </c>
      <c r="H16" s="76">
        <v>-8.3381608939051E-2</v>
      </c>
      <c r="I16" s="74">
        <v>1.36222585444295E-2</v>
      </c>
      <c r="J16" s="74">
        <v>6.12098270393993</v>
      </c>
      <c r="K16" s="1">
        <v>9.2999999999999999E-10</v>
      </c>
      <c r="L16" s="76">
        <v>-9.2891799999999997E-2</v>
      </c>
      <c r="M16" s="74">
        <v>1.514426E-2</v>
      </c>
      <c r="N16" s="74">
        <v>-6.13379590683203</v>
      </c>
      <c r="O16" s="78">
        <v>8.0040538161231504E-10</v>
      </c>
    </row>
    <row r="17" spans="1:15" x14ac:dyDescent="0.15">
      <c r="A17" s="3" t="s">
        <v>14</v>
      </c>
      <c r="B17" s="1" t="s">
        <v>195</v>
      </c>
      <c r="C17" s="1">
        <v>7</v>
      </c>
      <c r="D17" s="1">
        <v>143099133</v>
      </c>
      <c r="E17" s="1" t="s">
        <v>2</v>
      </c>
      <c r="F17" s="1" t="s">
        <v>5</v>
      </c>
      <c r="G17" s="74">
        <v>0.19900000000000001</v>
      </c>
      <c r="H17" s="76">
        <v>-0.105360515657826</v>
      </c>
      <c r="I17" s="74">
        <v>1.6392983008986201E-2</v>
      </c>
      <c r="J17" s="74">
        <v>6.4271716502158398</v>
      </c>
      <c r="K17" s="1">
        <v>1.2999999999999999E-10</v>
      </c>
      <c r="L17" s="76" t="s">
        <v>45</v>
      </c>
      <c r="M17" s="74" t="s">
        <v>45</v>
      </c>
      <c r="N17" s="74" t="s">
        <v>45</v>
      </c>
      <c r="O17" s="78" t="s">
        <v>45</v>
      </c>
    </row>
    <row r="18" spans="1:15" x14ac:dyDescent="0.15">
      <c r="A18" s="3" t="s">
        <v>223</v>
      </c>
      <c r="B18" s="1" t="s">
        <v>219</v>
      </c>
      <c r="C18" s="1">
        <v>7</v>
      </c>
      <c r="D18" s="1">
        <v>143103481</v>
      </c>
      <c r="E18" s="1" t="s">
        <v>2</v>
      </c>
      <c r="F18" s="1" t="s">
        <v>3</v>
      </c>
      <c r="G18" s="74" t="s">
        <v>45</v>
      </c>
      <c r="H18" s="76">
        <v>-9.9900000000000003E-2</v>
      </c>
      <c r="I18" s="74">
        <v>1.5599999999999999E-2</v>
      </c>
      <c r="J18" s="74">
        <v>-6.4038461538461497</v>
      </c>
      <c r="K18" s="1">
        <v>1.4600000000000001E-10</v>
      </c>
      <c r="L18" s="76">
        <v>-3.8541199999999998E-2</v>
      </c>
      <c r="M18" s="74">
        <v>1.7415400000000001E-2</v>
      </c>
      <c r="N18" s="74">
        <v>-2.21305281532437</v>
      </c>
      <c r="O18" s="78">
        <v>2.6702381719640799E-2</v>
      </c>
    </row>
    <row r="19" spans="1:15" x14ac:dyDescent="0.15">
      <c r="A19" s="3" t="s">
        <v>15</v>
      </c>
      <c r="B19" s="1" t="s">
        <v>195</v>
      </c>
      <c r="C19" s="1">
        <v>8</v>
      </c>
      <c r="D19" s="1">
        <v>27219987</v>
      </c>
      <c r="E19" s="1" t="s">
        <v>4</v>
      </c>
      <c r="F19" s="1" t="s">
        <v>5</v>
      </c>
      <c r="G19" s="74">
        <v>0.36699999999999999</v>
      </c>
      <c r="H19" s="76">
        <v>9.5310179804324893E-2</v>
      </c>
      <c r="I19" s="74">
        <v>1.2705160281257099E-2</v>
      </c>
      <c r="J19" s="74">
        <v>7.5016904702043004</v>
      </c>
      <c r="K19" s="1">
        <v>6.2999999999999997E-14</v>
      </c>
      <c r="L19" s="76" t="s">
        <v>45</v>
      </c>
      <c r="M19" s="74" t="s">
        <v>45</v>
      </c>
      <c r="N19" s="74" t="s">
        <v>45</v>
      </c>
      <c r="O19" s="78" t="s">
        <v>45</v>
      </c>
    </row>
    <row r="20" spans="1:15" x14ac:dyDescent="0.15">
      <c r="A20" s="3" t="s">
        <v>224</v>
      </c>
      <c r="B20" s="1" t="s">
        <v>219</v>
      </c>
      <c r="C20" s="1">
        <v>8</v>
      </c>
      <c r="D20" s="1">
        <v>27464519</v>
      </c>
      <c r="E20" s="1" t="s">
        <v>4</v>
      </c>
      <c r="F20" s="1" t="s">
        <v>5</v>
      </c>
      <c r="G20" s="74" t="s">
        <v>45</v>
      </c>
      <c r="H20" s="76">
        <v>-0.12909999999999999</v>
      </c>
      <c r="I20" s="74">
        <v>1.29E-2</v>
      </c>
      <c r="J20" s="74">
        <v>-10.0077519379845</v>
      </c>
      <c r="K20" s="1">
        <v>1.1550000000000001E-23</v>
      </c>
      <c r="L20" s="76">
        <v>-8.6923399999999998E-2</v>
      </c>
      <c r="M20" s="74">
        <v>1.441536E-2</v>
      </c>
      <c r="N20" s="74">
        <v>-6.0299153125554996</v>
      </c>
      <c r="O20" s="78">
        <v>1.5866823838189101E-9</v>
      </c>
    </row>
    <row r="21" spans="1:15" x14ac:dyDescent="0.15">
      <c r="A21" s="3" t="s">
        <v>225</v>
      </c>
      <c r="B21" s="1" t="s">
        <v>219</v>
      </c>
      <c r="C21" s="1">
        <v>8</v>
      </c>
      <c r="D21" s="1">
        <v>27466157</v>
      </c>
      <c r="E21" s="1" t="s">
        <v>4</v>
      </c>
      <c r="F21" s="1" t="s">
        <v>5</v>
      </c>
      <c r="G21" s="74" t="s">
        <v>45</v>
      </c>
      <c r="H21" s="76">
        <v>-0.13059999999999999</v>
      </c>
      <c r="I21" s="74">
        <v>1.29E-2</v>
      </c>
      <c r="J21" s="74">
        <v>-10.124031007751899</v>
      </c>
      <c r="K21" s="1">
        <v>5.3899999999999998E-24</v>
      </c>
      <c r="L21" s="76">
        <v>-8.7652400000000005E-2</v>
      </c>
      <c r="M21" s="74">
        <v>1.442158E-2</v>
      </c>
      <c r="N21" s="74">
        <v>-6.0778638678979702</v>
      </c>
      <c r="O21" s="78">
        <v>1.1773619603890199E-9</v>
      </c>
    </row>
    <row r="22" spans="1:15" x14ac:dyDescent="0.15">
      <c r="A22" s="3" t="s">
        <v>16</v>
      </c>
      <c r="B22" s="1" t="s">
        <v>195</v>
      </c>
      <c r="C22" s="1">
        <v>8</v>
      </c>
      <c r="D22" s="1">
        <v>27467686</v>
      </c>
      <c r="E22" s="1" t="s">
        <v>5</v>
      </c>
      <c r="F22" s="1" t="s">
        <v>4</v>
      </c>
      <c r="G22" s="74">
        <v>0.38700000000000001</v>
      </c>
      <c r="H22" s="76">
        <v>-0.127833371509885</v>
      </c>
      <c r="I22" s="74">
        <v>1.26343292169068E-2</v>
      </c>
      <c r="J22" s="74">
        <v>10.1179389356756</v>
      </c>
      <c r="K22" s="1">
        <v>4.6000000000000002E-24</v>
      </c>
      <c r="L22" s="76" t="s">
        <v>45</v>
      </c>
      <c r="M22" s="74" t="s">
        <v>45</v>
      </c>
      <c r="N22" s="74" t="s">
        <v>45</v>
      </c>
      <c r="O22" s="78" t="s">
        <v>45</v>
      </c>
    </row>
    <row r="23" spans="1:15" x14ac:dyDescent="0.15">
      <c r="A23" s="3" t="s">
        <v>26</v>
      </c>
      <c r="B23" s="1" t="s">
        <v>195</v>
      </c>
      <c r="C23" s="1">
        <v>10</v>
      </c>
      <c r="D23" s="1">
        <v>11720308</v>
      </c>
      <c r="E23" s="1" t="s">
        <v>3</v>
      </c>
      <c r="F23" s="1" t="s">
        <v>2</v>
      </c>
      <c r="G23" s="74">
        <v>0.38900000000000001</v>
      </c>
      <c r="H23" s="76">
        <v>7.6961041136128394E-2</v>
      </c>
      <c r="I23" s="74">
        <v>1.2880371207865299E-2</v>
      </c>
      <c r="J23" s="74">
        <v>5.9750639088051098</v>
      </c>
      <c r="K23" s="1">
        <v>2.2999999999999999E-9</v>
      </c>
      <c r="L23" s="76" t="s">
        <v>45</v>
      </c>
      <c r="M23" s="74" t="s">
        <v>45</v>
      </c>
      <c r="N23" s="74" t="s">
        <v>45</v>
      </c>
      <c r="O23" s="78" t="s">
        <v>45</v>
      </c>
    </row>
    <row r="24" spans="1:15" x14ac:dyDescent="0.15">
      <c r="A24" s="3" t="s">
        <v>226</v>
      </c>
      <c r="B24" s="1" t="s">
        <v>219</v>
      </c>
      <c r="C24" s="1">
        <v>10</v>
      </c>
      <c r="D24" s="1">
        <v>11721102</v>
      </c>
      <c r="E24" s="1" t="s">
        <v>4</v>
      </c>
      <c r="F24" s="1" t="s">
        <v>5</v>
      </c>
      <c r="G24" s="74" t="s">
        <v>45</v>
      </c>
      <c r="H24" s="76">
        <v>6.7900000000000002E-2</v>
      </c>
      <c r="I24" s="74">
        <v>1.2999999999999999E-2</v>
      </c>
      <c r="J24" s="74">
        <v>5.2230769230769196</v>
      </c>
      <c r="K24" s="1">
        <v>1.687E-7</v>
      </c>
      <c r="L24" s="76">
        <v>3.9991800000000001E-2</v>
      </c>
      <c r="M24" s="74">
        <v>1.495488E-2</v>
      </c>
      <c r="N24" s="74">
        <v>2.6741638849659801</v>
      </c>
      <c r="O24" s="78">
        <v>7.44954932410465E-3</v>
      </c>
    </row>
    <row r="25" spans="1:15" x14ac:dyDescent="0.15">
      <c r="A25" s="3" t="s">
        <v>17</v>
      </c>
      <c r="C25" s="1">
        <v>11</v>
      </c>
      <c r="D25" s="1">
        <v>47380340</v>
      </c>
      <c r="E25" s="1" t="s">
        <v>3</v>
      </c>
      <c r="F25" s="1" t="s">
        <v>4</v>
      </c>
      <c r="G25" s="74">
        <v>0.44800000000000001</v>
      </c>
      <c r="H25" s="76">
        <v>-8.3381608939051E-2</v>
      </c>
      <c r="I25" s="74">
        <v>1.1556969223536899E-2</v>
      </c>
      <c r="J25" s="74">
        <v>7.2148335196079403</v>
      </c>
      <c r="K25" s="1">
        <v>5.4000000000000002E-13</v>
      </c>
      <c r="L25" s="76">
        <v>-2.29648E-2</v>
      </c>
      <c r="M25" s="74">
        <v>1.42346E-2</v>
      </c>
      <c r="N25" s="74">
        <v>-1.61330841751788</v>
      </c>
      <c r="O25" s="78">
        <v>0.10667901572157</v>
      </c>
    </row>
    <row r="26" spans="1:15" x14ac:dyDescent="0.15">
      <c r="A26" s="3" t="s">
        <v>18</v>
      </c>
      <c r="C26" s="1">
        <v>11</v>
      </c>
      <c r="D26" s="1">
        <v>59936926</v>
      </c>
      <c r="E26" s="1" t="s">
        <v>5</v>
      </c>
      <c r="F26" s="1" t="s">
        <v>2</v>
      </c>
      <c r="G26" s="74">
        <v>0.39100000000000001</v>
      </c>
      <c r="H26" s="76">
        <v>-0.11653381625595199</v>
      </c>
      <c r="I26" s="74">
        <v>1.29210780324135E-2</v>
      </c>
      <c r="J26" s="74">
        <v>9.0188926932890094</v>
      </c>
      <c r="K26" s="1">
        <v>1.9E-19</v>
      </c>
      <c r="L26" s="76">
        <v>-7.58268E-2</v>
      </c>
      <c r="M26" s="74">
        <v>1.453174E-2</v>
      </c>
      <c r="N26" s="74">
        <v>-5.2180124334732101</v>
      </c>
      <c r="O26" s="78">
        <v>1.7653060109268001E-7</v>
      </c>
    </row>
    <row r="27" spans="1:15" x14ac:dyDescent="0.15">
      <c r="A27" s="3" t="s">
        <v>19</v>
      </c>
      <c r="C27" s="1">
        <v>11</v>
      </c>
      <c r="D27" s="1">
        <v>85868640</v>
      </c>
      <c r="E27" s="1" t="s">
        <v>4</v>
      </c>
      <c r="F27" s="1" t="s">
        <v>5</v>
      </c>
      <c r="G27" s="74">
        <v>0.35599999999999998</v>
      </c>
      <c r="H27" s="76">
        <v>-0.127833371509885</v>
      </c>
      <c r="I27" s="74">
        <v>1.23924191429295E-2</v>
      </c>
      <c r="J27" s="74">
        <v>10.315449311026599</v>
      </c>
      <c r="K27" s="1">
        <v>5.9999999999999995E-25</v>
      </c>
      <c r="L27" s="76">
        <v>-9.1001399999999996E-2</v>
      </c>
      <c r="M27" s="74">
        <v>1.465908E-2</v>
      </c>
      <c r="N27" s="74">
        <v>-6.2078520616573503</v>
      </c>
      <c r="O27" s="78">
        <v>5.1076367135191495E-10</v>
      </c>
    </row>
    <row r="28" spans="1:15" x14ac:dyDescent="0.15">
      <c r="A28" s="3" t="s">
        <v>20</v>
      </c>
      <c r="C28" s="1">
        <v>11</v>
      </c>
      <c r="D28" s="1">
        <v>121435587</v>
      </c>
      <c r="E28" s="1" t="s">
        <v>5</v>
      </c>
      <c r="F28" s="1" t="s">
        <v>4</v>
      </c>
      <c r="G28" s="74">
        <v>0.04</v>
      </c>
      <c r="H28" s="76">
        <v>-0.22314355131420999</v>
      </c>
      <c r="I28" s="74">
        <v>3.1957603964805202E-2</v>
      </c>
      <c r="J28" s="74">
        <v>6.9824869085916701</v>
      </c>
      <c r="K28" s="1">
        <v>2.9000000000000002E-12</v>
      </c>
      <c r="L28" s="76">
        <v>-0.1859006</v>
      </c>
      <c r="M28" s="74">
        <v>3.8527400000000003E-2</v>
      </c>
      <c r="N28" s="74">
        <v>-4.8251530079891198</v>
      </c>
      <c r="O28" s="78">
        <v>1.0937548706213899E-6</v>
      </c>
    </row>
    <row r="29" spans="1:15" x14ac:dyDescent="0.15">
      <c r="A29" s="3" t="s">
        <v>21</v>
      </c>
      <c r="C29" s="1">
        <v>14</v>
      </c>
      <c r="D29" s="1">
        <v>53391680</v>
      </c>
      <c r="E29" s="1" t="s">
        <v>3</v>
      </c>
      <c r="F29" s="1" t="s">
        <v>2</v>
      </c>
      <c r="G29" s="74">
        <v>9.2999999999999999E-2</v>
      </c>
      <c r="H29" s="76">
        <v>0.131028262406404</v>
      </c>
      <c r="I29" s="74">
        <v>2.16379664583016E-2</v>
      </c>
      <c r="J29" s="74">
        <v>6.0554795044584102</v>
      </c>
      <c r="K29" s="1">
        <v>1.3999999999999999E-9</v>
      </c>
      <c r="L29" s="76">
        <v>8.3972000000000005E-2</v>
      </c>
      <c r="M29" s="74">
        <v>2.4251000000000002E-2</v>
      </c>
      <c r="N29" s="74">
        <v>3.4626200981402802</v>
      </c>
      <c r="O29" s="78">
        <v>5.6231542901158404E-4</v>
      </c>
    </row>
    <row r="30" spans="1:15" x14ac:dyDescent="0.15">
      <c r="A30" s="3" t="s">
        <v>22</v>
      </c>
      <c r="C30" s="1">
        <v>14</v>
      </c>
      <c r="D30" s="1">
        <v>92932828</v>
      </c>
      <c r="E30" s="1" t="s">
        <v>5</v>
      </c>
      <c r="F30" s="1" t="s">
        <v>4</v>
      </c>
      <c r="G30" s="74">
        <v>0.221</v>
      </c>
      <c r="H30" s="76">
        <v>-8.3381608939051E-2</v>
      </c>
      <c r="I30" s="74">
        <v>1.44219286722858E-2</v>
      </c>
      <c r="J30" s="74">
        <v>5.7815851703165899</v>
      </c>
      <c r="K30" s="1">
        <v>7.4000000000000001E-9</v>
      </c>
      <c r="L30" s="76">
        <v>-5.0094E-2</v>
      </c>
      <c r="M30" s="74">
        <v>1.673786E-2</v>
      </c>
      <c r="N30" s="74">
        <v>-2.9928557175170498</v>
      </c>
      <c r="O30" s="78">
        <v>2.72314019104788E-3</v>
      </c>
    </row>
    <row r="31" spans="1:15" x14ac:dyDescent="0.15">
      <c r="A31" s="3" t="s">
        <v>27</v>
      </c>
      <c r="C31" s="1">
        <v>17</v>
      </c>
      <c r="D31" s="1">
        <v>61538148</v>
      </c>
      <c r="E31" s="1" t="s">
        <v>2</v>
      </c>
      <c r="F31" s="1" t="s">
        <v>3</v>
      </c>
      <c r="G31" s="74">
        <v>0.02</v>
      </c>
      <c r="H31" s="76">
        <v>0.27763173659828</v>
      </c>
      <c r="I31" s="74">
        <v>4.8038765307211802E-2</v>
      </c>
      <c r="J31" s="74">
        <v>5.7793270668553198</v>
      </c>
      <c r="K31" s="1">
        <v>7.4999999999999993E-9</v>
      </c>
      <c r="L31" s="76">
        <v>0.1408962</v>
      </c>
      <c r="M31" s="74">
        <v>5.0592199999999997E-2</v>
      </c>
      <c r="N31" s="74">
        <v>2.7849391803479602</v>
      </c>
      <c r="O31" s="78">
        <v>5.7067651442917096E-3</v>
      </c>
    </row>
    <row r="32" spans="1:15" x14ac:dyDescent="0.15">
      <c r="A32" s="3" t="s">
        <v>23</v>
      </c>
      <c r="C32" s="1">
        <v>19</v>
      </c>
      <c r="D32" s="1">
        <v>1056492</v>
      </c>
      <c r="E32" s="1" t="s">
        <v>3</v>
      </c>
      <c r="F32" s="1" t="s">
        <v>5</v>
      </c>
      <c r="G32" s="74">
        <v>0.182</v>
      </c>
      <c r="H32" s="76">
        <v>0.13976194237515899</v>
      </c>
      <c r="I32" s="74">
        <v>1.7108040829101102E-2</v>
      </c>
      <c r="J32" s="74">
        <v>8.1693715704384307</v>
      </c>
      <c r="K32" s="1">
        <v>3.1000000000000001E-16</v>
      </c>
      <c r="L32" s="76">
        <v>3.7730399999999997E-2</v>
      </c>
      <c r="M32" s="74">
        <v>1.828606E-2</v>
      </c>
      <c r="N32" s="74">
        <v>2.0633422399357801</v>
      </c>
      <c r="O32" s="78">
        <v>3.93604450163988E-2</v>
      </c>
    </row>
    <row r="33" spans="1:15" x14ac:dyDescent="0.15">
      <c r="A33" s="3" t="s">
        <v>24</v>
      </c>
      <c r="C33" s="1">
        <v>19</v>
      </c>
      <c r="D33" s="1">
        <v>45411941</v>
      </c>
      <c r="E33" s="1" t="s">
        <v>5</v>
      </c>
      <c r="F33" s="1" t="s">
        <v>4</v>
      </c>
      <c r="G33" s="74">
        <v>0.216</v>
      </c>
      <c r="H33" s="76">
        <v>1.1999647829283999</v>
      </c>
      <c r="I33" s="74">
        <v>0</v>
      </c>
      <c r="J33" s="74" t="s">
        <v>196</v>
      </c>
      <c r="K33" s="1">
        <v>0</v>
      </c>
      <c r="L33" s="76">
        <v>1.0818540000000001</v>
      </c>
      <c r="M33" s="74">
        <v>1.7138339999999998E-2</v>
      </c>
      <c r="N33" s="74">
        <v>63.124783380420702</v>
      </c>
      <c r="O33" s="78">
        <v>0</v>
      </c>
    </row>
    <row r="34" spans="1:15" ht="14" thickBot="1" x14ac:dyDescent="0.2">
      <c r="A34" s="5" t="s">
        <v>25</v>
      </c>
      <c r="B34" s="6"/>
      <c r="C34" s="6">
        <v>20</v>
      </c>
      <c r="D34" s="6">
        <v>54997568</v>
      </c>
      <c r="E34" s="6" t="s">
        <v>2</v>
      </c>
      <c r="F34" s="6" t="s">
        <v>3</v>
      </c>
      <c r="G34" s="75">
        <v>8.7999999999999995E-2</v>
      </c>
      <c r="H34" s="77">
        <v>-0.127833371509885</v>
      </c>
      <c r="I34" s="75">
        <v>2.3181796704146301E-2</v>
      </c>
      <c r="J34" s="75">
        <v>5.5143858408101902</v>
      </c>
      <c r="K34" s="6">
        <v>3.5000000000000002E-8</v>
      </c>
      <c r="L34" s="77">
        <v>-0.107559</v>
      </c>
      <c r="M34" s="75">
        <v>2.57182E-2</v>
      </c>
      <c r="N34" s="75">
        <v>-4.1822133741863698</v>
      </c>
      <c r="O34" s="79">
        <v>2.6252459671632201E-5</v>
      </c>
    </row>
  </sheetData>
  <mergeCells count="2">
    <mergeCell ref="H4:K4"/>
    <mergeCell ref="L4:O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8295B0-378D-3147-8D2F-8AE3F97DECEF}">
  <dimension ref="A1:O12"/>
  <sheetViews>
    <sheetView zoomScale="130" zoomScaleNormal="130" workbookViewId="0">
      <selection activeCell="O23" sqref="O23"/>
    </sheetView>
  </sheetViews>
  <sheetFormatPr baseColWidth="10" defaultRowHeight="13" x14ac:dyDescent="0.15"/>
  <cols>
    <col min="1" max="10" width="11" style="1"/>
    <col min="11" max="11" width="12.19921875" style="1" customWidth="1"/>
    <col min="12" max="13" width="10" style="1" customWidth="1"/>
    <col min="14" max="14" width="10.3984375" style="1" customWidth="1"/>
    <col min="15" max="15" width="34.19921875" style="1" customWidth="1"/>
    <col min="16" max="16384" width="11" style="1"/>
  </cols>
  <sheetData>
    <row r="1" spans="1:15" x14ac:dyDescent="0.15">
      <c r="A1" s="1" t="s">
        <v>285</v>
      </c>
    </row>
    <row r="2" spans="1:15" ht="14" thickBot="1" x14ac:dyDescent="0.2"/>
    <row r="3" spans="1:15" s="2" customFormat="1" x14ac:dyDescent="0.15">
      <c r="A3" s="35"/>
      <c r="B3" s="36"/>
      <c r="C3" s="36"/>
      <c r="D3" s="36"/>
      <c r="E3" s="36"/>
      <c r="F3" s="36"/>
      <c r="G3" s="85" t="s">
        <v>244</v>
      </c>
      <c r="H3" s="86"/>
      <c r="I3" s="86"/>
      <c r="J3" s="87"/>
      <c r="K3" s="85" t="s">
        <v>48</v>
      </c>
      <c r="L3" s="86"/>
      <c r="M3" s="86"/>
      <c r="N3" s="87"/>
      <c r="O3" s="37"/>
    </row>
    <row r="4" spans="1:15" s="2" customFormat="1" ht="14" thickBot="1" x14ac:dyDescent="0.2">
      <c r="A4" s="24" t="s">
        <v>193</v>
      </c>
      <c r="B4" s="25" t="s">
        <v>0</v>
      </c>
      <c r="C4" s="25" t="s">
        <v>1</v>
      </c>
      <c r="D4" s="25" t="s">
        <v>189</v>
      </c>
      <c r="E4" s="25" t="s">
        <v>190</v>
      </c>
      <c r="F4" s="25" t="s">
        <v>191</v>
      </c>
      <c r="G4" s="26" t="s">
        <v>192</v>
      </c>
      <c r="H4" s="25" t="s">
        <v>31</v>
      </c>
      <c r="I4" s="25" t="s">
        <v>194</v>
      </c>
      <c r="J4" s="27" t="s">
        <v>6</v>
      </c>
      <c r="K4" s="26" t="s">
        <v>192</v>
      </c>
      <c r="L4" s="25" t="s">
        <v>31</v>
      </c>
      <c r="M4" s="25" t="s">
        <v>194</v>
      </c>
      <c r="N4" s="27" t="s">
        <v>6</v>
      </c>
      <c r="O4" s="28" t="s">
        <v>36</v>
      </c>
    </row>
    <row r="5" spans="1:15" ht="14" thickTop="1" x14ac:dyDescent="0.15">
      <c r="A5" s="3">
        <v>1</v>
      </c>
      <c r="B5" s="1" t="s">
        <v>245</v>
      </c>
      <c r="C5" s="1">
        <v>207750568</v>
      </c>
      <c r="D5" s="1" t="s">
        <v>4</v>
      </c>
      <c r="E5" s="1" t="s">
        <v>5</v>
      </c>
      <c r="F5" s="74">
        <v>0.17669699999999999</v>
      </c>
      <c r="G5" s="76">
        <v>0.1023416</v>
      </c>
      <c r="H5" s="74">
        <v>1.8323659999999999E-2</v>
      </c>
      <c r="I5" s="74">
        <f t="shared" ref="I5:I12" si="0">G5/H5</f>
        <v>5.5852160539979465</v>
      </c>
      <c r="J5" s="80">
        <v>2.6326310549503701E-8</v>
      </c>
      <c r="K5" s="22">
        <v>0.15079999999999999</v>
      </c>
      <c r="L5" s="1">
        <v>1.83E-2</v>
      </c>
      <c r="M5" s="74">
        <v>8.2404371584699501</v>
      </c>
      <c r="N5" s="80">
        <v>1.5550000000000001E-16</v>
      </c>
      <c r="O5" s="4" t="s">
        <v>246</v>
      </c>
    </row>
    <row r="6" spans="1:15" x14ac:dyDescent="0.15">
      <c r="A6" s="3">
        <v>2</v>
      </c>
      <c r="B6" s="1" t="s">
        <v>247</v>
      </c>
      <c r="C6" s="1">
        <v>127894615</v>
      </c>
      <c r="D6" s="1" t="s">
        <v>3</v>
      </c>
      <c r="E6" s="1" t="s">
        <v>2</v>
      </c>
      <c r="F6" s="74">
        <v>0.29114899999999999</v>
      </c>
      <c r="G6" s="76">
        <v>0.1242732</v>
      </c>
      <c r="H6" s="74">
        <v>1.54018E-2</v>
      </c>
      <c r="I6" s="74">
        <f t="shared" si="0"/>
        <v>8.0687452115986442</v>
      </c>
      <c r="J6" s="80">
        <v>8.6616374197230301E-16</v>
      </c>
      <c r="K6" s="22">
        <v>0.1477</v>
      </c>
      <c r="L6" s="1">
        <v>1.35E-2</v>
      </c>
      <c r="M6" s="74">
        <v>10.940740740740701</v>
      </c>
      <c r="N6" s="80">
        <v>8.1869999999999995E-28</v>
      </c>
      <c r="O6" s="4" t="s">
        <v>248</v>
      </c>
    </row>
    <row r="7" spans="1:15" x14ac:dyDescent="0.15">
      <c r="A7" s="3">
        <v>6</v>
      </c>
      <c r="B7" s="1" t="s">
        <v>249</v>
      </c>
      <c r="C7" s="1">
        <v>32570311</v>
      </c>
      <c r="D7" s="1" t="s">
        <v>3</v>
      </c>
      <c r="E7" s="1" t="s">
        <v>4</v>
      </c>
      <c r="F7" s="74">
        <v>0.19248199999999999</v>
      </c>
      <c r="G7" s="76">
        <v>-0.1159346</v>
      </c>
      <c r="H7" s="74">
        <v>1.8144199999999999E-2</v>
      </c>
      <c r="I7" s="74">
        <f t="shared" si="0"/>
        <v>-6.389623130256501</v>
      </c>
      <c r="J7" s="80">
        <v>1.4036214615118799E-10</v>
      </c>
      <c r="K7" s="22">
        <v>-9.3200000000000005E-2</v>
      </c>
      <c r="L7" s="1">
        <v>1.7600000000000001E-2</v>
      </c>
      <c r="M7" s="74">
        <v>-5.2954545454545503</v>
      </c>
      <c r="N7" s="80">
        <v>1.2410000000000001E-7</v>
      </c>
      <c r="O7" s="4" t="s">
        <v>248</v>
      </c>
    </row>
    <row r="8" spans="1:15" x14ac:dyDescent="0.15">
      <c r="A8" s="3">
        <v>7</v>
      </c>
      <c r="B8" s="1" t="s">
        <v>250</v>
      </c>
      <c r="C8" s="1">
        <v>99971313</v>
      </c>
      <c r="D8" s="1" t="s">
        <v>4</v>
      </c>
      <c r="E8" s="1" t="s">
        <v>5</v>
      </c>
      <c r="F8" s="74">
        <v>0.31824999999999998</v>
      </c>
      <c r="G8" s="76">
        <v>-0.1050218</v>
      </c>
      <c r="H8" s="74">
        <v>1.531592E-2</v>
      </c>
      <c r="I8" s="74">
        <f t="shared" si="0"/>
        <v>-6.8570350328285858</v>
      </c>
      <c r="J8" s="80">
        <v>6.3489221233770102E-12</v>
      </c>
      <c r="K8" s="22">
        <v>-8.0299999999999996E-2</v>
      </c>
      <c r="L8" s="1">
        <v>1.35E-2</v>
      </c>
      <c r="M8" s="74">
        <v>-5.9481481481481504</v>
      </c>
      <c r="N8" s="80">
        <v>2.6420000000000002E-9</v>
      </c>
      <c r="O8" s="4" t="s">
        <v>248</v>
      </c>
    </row>
    <row r="9" spans="1:15" x14ac:dyDescent="0.15">
      <c r="A9" s="3">
        <v>8</v>
      </c>
      <c r="B9" s="1" t="s">
        <v>251</v>
      </c>
      <c r="C9" s="1">
        <v>27466181</v>
      </c>
      <c r="D9" s="1" t="s">
        <v>4</v>
      </c>
      <c r="E9" s="1" t="s">
        <v>5</v>
      </c>
      <c r="F9" s="74">
        <v>0.40489000000000003</v>
      </c>
      <c r="G9" s="76">
        <v>-8.8057200000000002E-2</v>
      </c>
      <c r="H9" s="74">
        <v>1.4426619999999999E-2</v>
      </c>
      <c r="I9" s="74">
        <f t="shared" si="0"/>
        <v>-6.1037997812377398</v>
      </c>
      <c r="J9" s="80">
        <v>1.00055277314511E-9</v>
      </c>
      <c r="K9" s="22">
        <v>-0.128</v>
      </c>
      <c r="L9" s="1">
        <v>1.2999999999999999E-2</v>
      </c>
      <c r="M9" s="74">
        <v>-9.8461538461538396</v>
      </c>
      <c r="N9" s="80">
        <v>5.0369999999999999E-23</v>
      </c>
      <c r="O9" s="4" t="s">
        <v>248</v>
      </c>
    </row>
    <row r="10" spans="1:15" x14ac:dyDescent="0.15">
      <c r="A10" s="3">
        <v>11</v>
      </c>
      <c r="B10" s="1" t="s">
        <v>252</v>
      </c>
      <c r="C10" s="1">
        <v>59908627</v>
      </c>
      <c r="D10" s="1" t="s">
        <v>4</v>
      </c>
      <c r="E10" s="1" t="s">
        <v>5</v>
      </c>
      <c r="F10" s="74">
        <v>0.42654999999999998</v>
      </c>
      <c r="G10" s="76">
        <v>7.9597200000000007E-2</v>
      </c>
      <c r="H10" s="74">
        <v>1.429062E-2</v>
      </c>
      <c r="I10" s="74">
        <f t="shared" si="0"/>
        <v>5.5698912993278116</v>
      </c>
      <c r="J10" s="80">
        <v>2.6072339341308699E-8</v>
      </c>
      <c r="K10" s="22">
        <v>7.2900000000000006E-2</v>
      </c>
      <c r="L10" s="1">
        <v>1.26E-2</v>
      </c>
      <c r="M10" s="74">
        <v>5.78571428571429</v>
      </c>
      <c r="N10" s="80">
        <v>7.2200000000000003E-9</v>
      </c>
      <c r="O10" s="4" t="s">
        <v>248</v>
      </c>
    </row>
    <row r="11" spans="1:15" x14ac:dyDescent="0.15">
      <c r="A11" s="3">
        <v>11</v>
      </c>
      <c r="B11" s="1" t="s">
        <v>253</v>
      </c>
      <c r="C11" s="1">
        <v>85867875</v>
      </c>
      <c r="D11" s="1" t="s">
        <v>2</v>
      </c>
      <c r="E11" s="1" t="s">
        <v>3</v>
      </c>
      <c r="F11" s="74">
        <v>0.37080299999999999</v>
      </c>
      <c r="G11" s="76">
        <v>-9.2339000000000004E-2</v>
      </c>
      <c r="H11" s="74">
        <v>1.4671160000000001E-2</v>
      </c>
      <c r="I11" s="74">
        <f t="shared" si="0"/>
        <v>-6.293912683114355</v>
      </c>
      <c r="J11" s="80">
        <v>2.93548590895675E-10</v>
      </c>
      <c r="K11" s="22">
        <v>-0.13039999999999999</v>
      </c>
      <c r="L11" s="1">
        <v>1.2699999999999999E-2</v>
      </c>
      <c r="M11" s="74">
        <v>-10.267716535433101</v>
      </c>
      <c r="N11" s="80">
        <v>6.8719999999999998E-25</v>
      </c>
      <c r="O11" s="4" t="s">
        <v>248</v>
      </c>
    </row>
    <row r="12" spans="1:15" ht="14" thickBot="1" x14ac:dyDescent="0.2">
      <c r="A12" s="5">
        <v>19</v>
      </c>
      <c r="B12" s="6" t="s">
        <v>24</v>
      </c>
      <c r="C12" s="6">
        <v>45411941</v>
      </c>
      <c r="D12" s="6" t="s">
        <v>5</v>
      </c>
      <c r="E12" s="6" t="s">
        <v>4</v>
      </c>
      <c r="F12" s="75">
        <v>0.15690399999999999</v>
      </c>
      <c r="G12" s="77">
        <v>1.0818540000000001</v>
      </c>
      <c r="H12" s="75">
        <v>1.7138339999999998E-2</v>
      </c>
      <c r="I12" s="75">
        <f t="shared" si="0"/>
        <v>63.124783380420752</v>
      </c>
      <c r="J12" s="81">
        <v>0</v>
      </c>
      <c r="K12" s="23">
        <v>1.2017</v>
      </c>
      <c r="L12" s="6">
        <v>1.89E-2</v>
      </c>
      <c r="M12" s="75">
        <v>63.582010582010597</v>
      </c>
      <c r="N12" s="81">
        <v>0</v>
      </c>
      <c r="O12" s="7" t="s">
        <v>246</v>
      </c>
    </row>
  </sheetData>
  <mergeCells count="2">
    <mergeCell ref="G3:J3"/>
    <mergeCell ref="K3:N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616556-8A02-0047-9896-4A89DCADEED2}">
  <dimension ref="A1:J43"/>
  <sheetViews>
    <sheetView workbookViewId="0">
      <selection activeCell="N14" sqref="N14"/>
    </sheetView>
  </sheetViews>
  <sheetFormatPr baseColWidth="10" defaultRowHeight="16" x14ac:dyDescent="0.15"/>
  <cols>
    <col min="1" max="1" width="32.59765625" style="11" customWidth="1"/>
    <col min="2" max="16384" width="11" style="11"/>
  </cols>
  <sheetData>
    <row r="1" spans="1:10" s="19" customFormat="1" x14ac:dyDescent="0.15">
      <c r="A1" s="19" t="s">
        <v>279</v>
      </c>
    </row>
    <row r="2" spans="1:10" x14ac:dyDescent="0.15">
      <c r="E2" s="88" t="s">
        <v>287</v>
      </c>
      <c r="F2" s="88"/>
      <c r="G2" s="88"/>
      <c r="H2" s="88" t="s">
        <v>288</v>
      </c>
      <c r="I2" s="88"/>
      <c r="J2" s="88"/>
    </row>
    <row r="3" spans="1:10" s="19" customFormat="1" ht="17" thickBot="1" x14ac:dyDescent="0.2">
      <c r="A3" s="71" t="s">
        <v>230</v>
      </c>
      <c r="B3" s="71" t="s">
        <v>57</v>
      </c>
      <c r="C3" s="71" t="s">
        <v>231</v>
      </c>
      <c r="D3" s="71" t="s">
        <v>232</v>
      </c>
      <c r="E3" s="71" t="s">
        <v>61</v>
      </c>
      <c r="F3" s="71" t="s">
        <v>267</v>
      </c>
      <c r="G3" s="71" t="s">
        <v>268</v>
      </c>
      <c r="H3" s="71" t="s">
        <v>269</v>
      </c>
      <c r="I3" s="71" t="s">
        <v>270</v>
      </c>
      <c r="J3" s="71" t="s">
        <v>271</v>
      </c>
    </row>
    <row r="4" spans="1:10" ht="17" thickTop="1" x14ac:dyDescent="0.15">
      <c r="A4" s="11" t="s">
        <v>88</v>
      </c>
      <c r="B4" s="11" t="s">
        <v>63</v>
      </c>
      <c r="C4" s="11" t="s">
        <v>89</v>
      </c>
      <c r="D4" s="11" t="s">
        <v>90</v>
      </c>
      <c r="E4" s="11">
        <v>5.3481618601699997E-2</v>
      </c>
      <c r="F4" s="11">
        <v>3.9738355429999997E-2</v>
      </c>
      <c r="G4" s="11">
        <v>0.17835290200600001</v>
      </c>
      <c r="H4" s="11">
        <v>8.3137076031800008E-3</v>
      </c>
      <c r="I4" s="11">
        <v>6.0431009099599997E-3</v>
      </c>
      <c r="J4" s="11">
        <v>0.16890358044100001</v>
      </c>
    </row>
    <row r="5" spans="1:10" x14ac:dyDescent="0.15">
      <c r="A5" s="11" t="s">
        <v>176</v>
      </c>
      <c r="B5" s="11" t="s">
        <v>167</v>
      </c>
      <c r="C5" s="11" t="s">
        <v>168</v>
      </c>
      <c r="D5" s="11" t="s">
        <v>169</v>
      </c>
      <c r="E5" s="11">
        <v>-4.0917161251399999E-2</v>
      </c>
      <c r="F5" s="11">
        <v>4.0246702829800002E-2</v>
      </c>
      <c r="G5" s="11">
        <v>0.30931581123899998</v>
      </c>
      <c r="H5" s="11">
        <v>-3.29354733288E-3</v>
      </c>
      <c r="I5" s="11">
        <v>3.0535230125799998E-3</v>
      </c>
      <c r="J5" s="11">
        <v>0.2807635383</v>
      </c>
    </row>
    <row r="6" spans="1:10" x14ac:dyDescent="0.15">
      <c r="A6" s="11" t="s">
        <v>166</v>
      </c>
      <c r="B6" s="11" t="s">
        <v>167</v>
      </c>
      <c r="C6" s="11" t="s">
        <v>168</v>
      </c>
      <c r="D6" s="11" t="s">
        <v>169</v>
      </c>
      <c r="E6" s="11">
        <v>-9.9981570213799997E-2</v>
      </c>
      <c r="F6" s="11">
        <v>2.7210512928099999E-2</v>
      </c>
      <c r="G6" s="11">
        <v>2.3843433373299999E-4</v>
      </c>
      <c r="H6" s="11">
        <v>-1.28502401465E-2</v>
      </c>
      <c r="I6" s="11">
        <v>3.4219638315600002E-3</v>
      </c>
      <c r="J6" s="11">
        <v>1.73186630097E-4</v>
      </c>
    </row>
    <row r="7" spans="1:10" x14ac:dyDescent="0.15">
      <c r="A7" s="11" t="s">
        <v>150</v>
      </c>
      <c r="B7" s="11" t="s">
        <v>123</v>
      </c>
      <c r="C7" s="11" t="s">
        <v>151</v>
      </c>
      <c r="D7" s="11" t="s">
        <v>147</v>
      </c>
      <c r="E7" s="11">
        <v>5.2792600521800001E-2</v>
      </c>
      <c r="F7" s="11">
        <v>4.0729519452100002E-2</v>
      </c>
      <c r="G7" s="11">
        <v>0.19491506818400001</v>
      </c>
      <c r="H7" s="11">
        <v>3.7139956229500001E-3</v>
      </c>
      <c r="I7" s="11">
        <v>2.9259201929E-3</v>
      </c>
      <c r="J7" s="11">
        <v>0.20431884061300001</v>
      </c>
    </row>
    <row r="8" spans="1:10" x14ac:dyDescent="0.15">
      <c r="A8" s="11" t="s">
        <v>82</v>
      </c>
      <c r="B8" s="11" t="s">
        <v>63</v>
      </c>
      <c r="C8" s="11" t="s">
        <v>83</v>
      </c>
      <c r="D8" s="11" t="s">
        <v>84</v>
      </c>
      <c r="E8" s="11">
        <v>4.8159184276400001E-2</v>
      </c>
      <c r="F8" s="11">
        <v>3.5842408791099997E-2</v>
      </c>
      <c r="G8" s="11">
        <v>0.17906581986299999</v>
      </c>
      <c r="H8" s="11">
        <v>6.9721582861600002E-3</v>
      </c>
      <c r="I8" s="11">
        <v>5.2736393614199999E-3</v>
      </c>
      <c r="J8" s="11">
        <v>0.18614244986600001</v>
      </c>
    </row>
    <row r="9" spans="1:10" x14ac:dyDescent="0.15">
      <c r="A9" s="11" t="s">
        <v>70</v>
      </c>
      <c r="B9" s="11" t="s">
        <v>63</v>
      </c>
      <c r="C9" s="11" t="s">
        <v>71</v>
      </c>
      <c r="D9" s="11" t="s">
        <v>72</v>
      </c>
      <c r="E9" s="11">
        <v>-2.6179727637400002E-3</v>
      </c>
      <c r="F9" s="11">
        <v>4.6079295055400003E-2</v>
      </c>
      <c r="G9" s="11">
        <v>0.95469295194600001</v>
      </c>
      <c r="H9" s="11">
        <v>-3.6296276939399999E-4</v>
      </c>
      <c r="I9" s="11">
        <v>6.3770882048299997E-3</v>
      </c>
      <c r="J9" s="11">
        <v>0.95461155705199996</v>
      </c>
    </row>
    <row r="10" spans="1:10" x14ac:dyDescent="0.15">
      <c r="A10" s="11" t="s">
        <v>101</v>
      </c>
      <c r="B10" s="11" t="s">
        <v>92</v>
      </c>
      <c r="C10" s="11" t="s">
        <v>102</v>
      </c>
      <c r="D10" s="11" t="s">
        <v>103</v>
      </c>
      <c r="E10" s="11">
        <v>-5.91441660834E-2</v>
      </c>
      <c r="F10" s="11">
        <v>8.5867702874900004E-2</v>
      </c>
      <c r="G10" s="11">
        <v>0.49096018637599997</v>
      </c>
      <c r="H10" s="11">
        <v>-6.5637672264400003E-3</v>
      </c>
      <c r="I10" s="11">
        <v>9.2090840858699997E-3</v>
      </c>
      <c r="J10" s="11">
        <v>0.47600097158100002</v>
      </c>
    </row>
    <row r="11" spans="1:10" x14ac:dyDescent="0.15">
      <c r="A11" s="11" t="s">
        <v>110</v>
      </c>
      <c r="B11" s="11" t="s">
        <v>105</v>
      </c>
      <c r="C11" s="11" t="s">
        <v>111</v>
      </c>
      <c r="D11" s="11" t="s">
        <v>112</v>
      </c>
      <c r="E11" s="11">
        <v>-6.4821790921500005E-2</v>
      </c>
      <c r="F11" s="11">
        <v>3.2964039113900001E-2</v>
      </c>
      <c r="G11" s="11">
        <v>4.9247856279499999E-2</v>
      </c>
      <c r="H11" s="11">
        <v>-4.0427627674500003E-3</v>
      </c>
      <c r="I11" s="11">
        <v>2.0759672596400002E-3</v>
      </c>
      <c r="J11" s="11">
        <v>5.1485405881E-2</v>
      </c>
    </row>
    <row r="12" spans="1:10" x14ac:dyDescent="0.15">
      <c r="A12" s="11" t="s">
        <v>64</v>
      </c>
      <c r="B12" s="11" t="s">
        <v>63</v>
      </c>
      <c r="C12" s="11" t="s">
        <v>65</v>
      </c>
      <c r="D12" s="11" t="s">
        <v>66</v>
      </c>
      <c r="E12" s="11">
        <v>3.1301370328099998E-3</v>
      </c>
      <c r="F12" s="11">
        <v>5.82297260045E-2</v>
      </c>
      <c r="G12" s="11">
        <v>0.95713038828599994</v>
      </c>
      <c r="H12" s="11">
        <v>4.3280494971E-4</v>
      </c>
      <c r="I12" s="11">
        <v>7.9609553309599995E-3</v>
      </c>
      <c r="J12" s="11">
        <v>0.956643601653</v>
      </c>
    </row>
    <row r="13" spans="1:10" x14ac:dyDescent="0.15">
      <c r="A13" s="11" t="s">
        <v>91</v>
      </c>
      <c r="B13" s="11" t="s">
        <v>92</v>
      </c>
      <c r="C13" s="11" t="s">
        <v>93</v>
      </c>
      <c r="D13" s="11" t="s">
        <v>94</v>
      </c>
      <c r="E13" s="11">
        <v>-0.14784331795399999</v>
      </c>
      <c r="F13" s="11">
        <v>0.113202990396</v>
      </c>
      <c r="G13" s="11">
        <v>0.19155191922100001</v>
      </c>
      <c r="H13" s="11">
        <v>-2.8560979908500001E-2</v>
      </c>
      <c r="I13" s="11">
        <v>2.39354129359E-2</v>
      </c>
      <c r="J13" s="11">
        <v>0.23277068593399999</v>
      </c>
    </row>
    <row r="14" spans="1:10" x14ac:dyDescent="0.15">
      <c r="A14" s="11" t="s">
        <v>73</v>
      </c>
      <c r="B14" s="11" t="s">
        <v>63</v>
      </c>
      <c r="C14" s="11" t="s">
        <v>74</v>
      </c>
      <c r="D14" s="11" t="s">
        <v>75</v>
      </c>
      <c r="E14" s="11">
        <v>6.0468224340299997E-2</v>
      </c>
      <c r="F14" s="11">
        <v>3.6361922478999997E-2</v>
      </c>
      <c r="G14" s="11">
        <v>9.6321534188099994E-2</v>
      </c>
      <c r="H14" s="11">
        <v>1.0671301743400001E-2</v>
      </c>
      <c r="I14" s="11">
        <v>6.3414475153200003E-3</v>
      </c>
      <c r="J14" s="11">
        <v>9.2416445419299997E-2</v>
      </c>
    </row>
    <row r="15" spans="1:10" x14ac:dyDescent="0.15">
      <c r="A15" s="11" t="s">
        <v>159</v>
      </c>
      <c r="B15" s="11" t="s">
        <v>153</v>
      </c>
      <c r="C15" s="11" t="s">
        <v>160</v>
      </c>
      <c r="D15" s="11" t="s">
        <v>161</v>
      </c>
      <c r="E15" s="11">
        <v>-4.9069289635499998E-3</v>
      </c>
      <c r="F15" s="11">
        <v>2.8569594373699998E-2</v>
      </c>
      <c r="G15" s="11">
        <v>0.86363129252199999</v>
      </c>
      <c r="H15" s="11">
        <v>-5.3060222303200001E-4</v>
      </c>
      <c r="I15" s="11">
        <v>3.07330164719E-3</v>
      </c>
      <c r="J15" s="11">
        <v>0.862927393366</v>
      </c>
    </row>
    <row r="16" spans="1:10" x14ac:dyDescent="0.15">
      <c r="A16" s="11" t="s">
        <v>162</v>
      </c>
      <c r="B16" s="11" t="s">
        <v>153</v>
      </c>
      <c r="C16" s="11" t="s">
        <v>163</v>
      </c>
      <c r="D16" s="11" t="s">
        <v>164</v>
      </c>
      <c r="E16" s="11">
        <v>-2.4568369468699999E-2</v>
      </c>
      <c r="F16" s="11">
        <v>2.51154933926E-2</v>
      </c>
      <c r="G16" s="11">
        <v>0.32796766251600001</v>
      </c>
      <c r="H16" s="11">
        <v>-3.29316631936E-3</v>
      </c>
      <c r="I16" s="11">
        <v>3.41478946993E-3</v>
      </c>
      <c r="J16" s="11">
        <v>0.33485373572100002</v>
      </c>
    </row>
    <row r="17" spans="1:10" x14ac:dyDescent="0.15">
      <c r="A17" s="11" t="s">
        <v>136</v>
      </c>
      <c r="B17" s="11" t="s">
        <v>123</v>
      </c>
      <c r="C17" s="11" t="s">
        <v>137</v>
      </c>
      <c r="D17" s="11" t="s">
        <v>138</v>
      </c>
      <c r="E17" s="11">
        <v>-0.196107859839</v>
      </c>
      <c r="F17" s="11">
        <v>3.4499301232100002E-2</v>
      </c>
      <c r="G17" s="11">
        <v>1.3127199563400001E-8</v>
      </c>
      <c r="H17" s="11">
        <v>-2.8850696119099999E-2</v>
      </c>
      <c r="I17" s="11">
        <v>4.3907764025400003E-3</v>
      </c>
      <c r="J17" s="11">
        <v>5.0062294140599998E-11</v>
      </c>
    </row>
    <row r="18" spans="1:10" x14ac:dyDescent="0.15">
      <c r="A18" s="11" t="s">
        <v>104</v>
      </c>
      <c r="B18" s="11" t="s">
        <v>105</v>
      </c>
      <c r="C18" s="11" t="s">
        <v>106</v>
      </c>
      <c r="D18" s="11" t="s">
        <v>107</v>
      </c>
      <c r="E18" s="11">
        <v>-0.104883665503</v>
      </c>
      <c r="F18" s="11">
        <v>3.17425661993E-2</v>
      </c>
      <c r="G18" s="11">
        <v>9.5249159053100005E-4</v>
      </c>
      <c r="H18" s="11">
        <v>-8.2958270748800002E-3</v>
      </c>
      <c r="I18" s="11">
        <v>2.5307419084500001E-3</v>
      </c>
      <c r="J18" s="11">
        <v>1.0453733235199999E-3</v>
      </c>
    </row>
    <row r="19" spans="1:10" x14ac:dyDescent="0.15">
      <c r="A19" s="11" t="s">
        <v>133</v>
      </c>
      <c r="B19" s="11" t="s">
        <v>123</v>
      </c>
      <c r="C19" s="11" t="s">
        <v>134</v>
      </c>
      <c r="D19" s="11" t="s">
        <v>135</v>
      </c>
      <c r="E19" s="11">
        <v>-0.13318438532400001</v>
      </c>
      <c r="F19" s="11">
        <v>3.1532216403499999E-2</v>
      </c>
      <c r="G19" s="11">
        <v>2.40264267191E-5</v>
      </c>
      <c r="H19" s="11">
        <v>-1.6231660882699998E-2</v>
      </c>
      <c r="I19" s="11">
        <v>3.5060725970000001E-3</v>
      </c>
      <c r="J19" s="11">
        <v>3.6639941472600002E-6</v>
      </c>
    </row>
    <row r="20" spans="1:10" x14ac:dyDescent="0.15">
      <c r="A20" s="11" t="s">
        <v>85</v>
      </c>
      <c r="B20" s="11" t="s">
        <v>63</v>
      </c>
      <c r="C20" s="11" t="s">
        <v>86</v>
      </c>
      <c r="D20" s="11" t="s">
        <v>87</v>
      </c>
      <c r="E20" s="11">
        <v>0.145460159871</v>
      </c>
      <c r="F20" s="11">
        <v>4.1817057249999998E-2</v>
      </c>
      <c r="G20" s="11">
        <v>5.0424975315100002E-4</v>
      </c>
      <c r="H20" s="11">
        <v>1.9917848070999999E-2</v>
      </c>
      <c r="I20" s="11">
        <v>5.4159058641000003E-3</v>
      </c>
      <c r="J20" s="11">
        <v>2.35385519821E-4</v>
      </c>
    </row>
    <row r="21" spans="1:10" x14ac:dyDescent="0.15">
      <c r="A21" s="11" t="s">
        <v>120</v>
      </c>
      <c r="B21" s="11" t="s">
        <v>105</v>
      </c>
      <c r="C21" s="11" t="s">
        <v>117</v>
      </c>
      <c r="D21" s="11" t="s">
        <v>118</v>
      </c>
      <c r="E21" s="11">
        <v>0.260061478821</v>
      </c>
      <c r="F21" s="11">
        <v>5.9493639060700002E-2</v>
      </c>
      <c r="G21" s="11">
        <v>1.2353810917000001E-5</v>
      </c>
      <c r="H21" s="11">
        <v>2.2343547556600001E-2</v>
      </c>
      <c r="I21" s="11">
        <v>5.4679067606600001E-3</v>
      </c>
      <c r="J21" s="11">
        <v>4.3829310403299997E-5</v>
      </c>
    </row>
    <row r="22" spans="1:10" x14ac:dyDescent="0.15">
      <c r="A22" s="11" t="s">
        <v>113</v>
      </c>
      <c r="B22" s="11" t="s">
        <v>105</v>
      </c>
      <c r="C22" s="11" t="s">
        <v>114</v>
      </c>
      <c r="D22" s="11" t="s">
        <v>115</v>
      </c>
      <c r="E22" s="11">
        <v>-8.5137814334E-2</v>
      </c>
      <c r="F22" s="11">
        <v>4.8651169049599999E-2</v>
      </c>
      <c r="G22" s="11">
        <v>8.01244551655E-2</v>
      </c>
      <c r="H22" s="11">
        <v>-2.5928325036400001E-3</v>
      </c>
      <c r="I22" s="11">
        <v>1.47995894148E-3</v>
      </c>
      <c r="J22" s="11">
        <v>7.97802636728E-2</v>
      </c>
    </row>
    <row r="23" spans="1:10" x14ac:dyDescent="0.15">
      <c r="A23" s="11" t="s">
        <v>165</v>
      </c>
      <c r="B23" s="11" t="s">
        <v>153</v>
      </c>
      <c r="C23" s="11" t="s">
        <v>163</v>
      </c>
      <c r="D23" s="11" t="s">
        <v>164</v>
      </c>
      <c r="E23" s="11">
        <v>-8.1824756789599995E-2</v>
      </c>
      <c r="F23" s="11">
        <v>2.6710544080199999E-2</v>
      </c>
      <c r="G23" s="11">
        <v>2.18846201423E-3</v>
      </c>
      <c r="H23" s="11">
        <v>-1.8492702385699999E-2</v>
      </c>
      <c r="I23" s="11">
        <v>5.6980201399699998E-3</v>
      </c>
      <c r="J23" s="11">
        <v>1.1726060745200001E-3</v>
      </c>
    </row>
    <row r="24" spans="1:10" x14ac:dyDescent="0.15">
      <c r="A24" s="11" t="s">
        <v>152</v>
      </c>
      <c r="B24" s="11" t="s">
        <v>153</v>
      </c>
      <c r="C24" s="11" t="s">
        <v>154</v>
      </c>
      <c r="D24" s="11" t="s">
        <v>155</v>
      </c>
      <c r="E24" s="11">
        <v>-0.225305591103</v>
      </c>
      <c r="F24" s="11">
        <v>6.2537913444900006E-2</v>
      </c>
      <c r="G24" s="11">
        <v>3.14924069367E-4</v>
      </c>
      <c r="H24" s="11">
        <v>-2.8034761362400001E-2</v>
      </c>
      <c r="I24" s="11">
        <v>7.7124734100400003E-3</v>
      </c>
      <c r="J24" s="11">
        <v>2.77991748266E-4</v>
      </c>
    </row>
    <row r="25" spans="1:10" x14ac:dyDescent="0.15">
      <c r="A25" s="11" t="s">
        <v>95</v>
      </c>
      <c r="B25" s="11" t="s">
        <v>92</v>
      </c>
      <c r="C25" s="11" t="s">
        <v>96</v>
      </c>
      <c r="D25" s="11" t="s">
        <v>97</v>
      </c>
      <c r="E25" s="11">
        <v>-6.2827356583600003E-2</v>
      </c>
      <c r="F25" s="11">
        <v>5.3483088456999998E-2</v>
      </c>
      <c r="G25" s="11">
        <v>0.24010897823800001</v>
      </c>
      <c r="H25" s="11">
        <v>-1.36299780137E-2</v>
      </c>
      <c r="I25" s="11">
        <v>1.1689794001899999E-2</v>
      </c>
      <c r="J25" s="11">
        <v>0.24362557540300001</v>
      </c>
    </row>
    <row r="26" spans="1:10" x14ac:dyDescent="0.15">
      <c r="A26" s="11" t="s">
        <v>184</v>
      </c>
      <c r="B26" s="11" t="s">
        <v>183</v>
      </c>
      <c r="C26" s="11" t="s">
        <v>185</v>
      </c>
      <c r="D26" s="11" t="s">
        <v>186</v>
      </c>
      <c r="E26" s="11">
        <v>-6.7667721852200005E-2</v>
      </c>
      <c r="F26" s="11">
        <v>7.1238102525200006E-2</v>
      </c>
      <c r="G26" s="11">
        <v>0.34217270933999999</v>
      </c>
      <c r="H26" s="11">
        <v>-4.7975108208100003E-3</v>
      </c>
      <c r="I26" s="11">
        <v>4.8832007301299997E-3</v>
      </c>
      <c r="J26" s="11">
        <v>0.32587716904899999</v>
      </c>
    </row>
    <row r="27" spans="1:10" x14ac:dyDescent="0.15">
      <c r="A27" s="11" t="s">
        <v>156</v>
      </c>
      <c r="B27" s="11" t="s">
        <v>153</v>
      </c>
      <c r="C27" s="11" t="s">
        <v>157</v>
      </c>
      <c r="D27" s="11" t="s">
        <v>158</v>
      </c>
      <c r="E27" s="11">
        <v>7.6237055771399996E-3</v>
      </c>
      <c r="F27" s="11">
        <v>4.3546393624799999E-2</v>
      </c>
      <c r="G27" s="11">
        <v>0.86102393701500002</v>
      </c>
      <c r="H27" s="11">
        <v>1.29184260335E-3</v>
      </c>
      <c r="I27" s="11">
        <v>7.3608368346800004E-3</v>
      </c>
      <c r="J27" s="11">
        <v>0.86068509082300004</v>
      </c>
    </row>
    <row r="28" spans="1:10" x14ac:dyDescent="0.15">
      <c r="A28" s="11" t="s">
        <v>266</v>
      </c>
      <c r="B28" s="11" t="s">
        <v>105</v>
      </c>
      <c r="C28" s="11" t="s">
        <v>108</v>
      </c>
      <c r="D28" s="11" t="s">
        <v>109</v>
      </c>
      <c r="E28" s="11">
        <v>-0.141879380108</v>
      </c>
      <c r="F28" s="11">
        <v>4.4670987351200002E-2</v>
      </c>
      <c r="G28" s="11">
        <v>1.4927113135500001E-3</v>
      </c>
      <c r="H28" s="11">
        <v>-5.8996150229400001E-3</v>
      </c>
      <c r="I28" s="11">
        <v>1.8174935003199999E-3</v>
      </c>
      <c r="J28" s="11">
        <v>1.1703180013000001E-3</v>
      </c>
    </row>
    <row r="29" spans="1:10" x14ac:dyDescent="0.15">
      <c r="A29" s="11" t="s">
        <v>121</v>
      </c>
      <c r="B29" s="11" t="s">
        <v>105</v>
      </c>
      <c r="C29" s="11" t="s">
        <v>117</v>
      </c>
      <c r="D29" s="11" t="s">
        <v>118</v>
      </c>
      <c r="E29" s="11">
        <v>0.11401419048899999</v>
      </c>
      <c r="F29" s="11">
        <v>5.5561254252200001E-2</v>
      </c>
      <c r="G29" s="11">
        <v>4.0165295420200003E-2</v>
      </c>
      <c r="H29" s="11">
        <v>9.7543911243399995E-3</v>
      </c>
      <c r="I29" s="11">
        <v>4.6699649422200003E-3</v>
      </c>
      <c r="J29" s="11">
        <v>3.6730197704000003E-2</v>
      </c>
    </row>
    <row r="30" spans="1:10" x14ac:dyDescent="0.15">
      <c r="A30" s="11" t="s">
        <v>144</v>
      </c>
      <c r="B30" s="11" t="s">
        <v>123</v>
      </c>
      <c r="C30" s="11" t="s">
        <v>145</v>
      </c>
      <c r="D30" s="11" t="s">
        <v>146</v>
      </c>
      <c r="E30" s="11">
        <v>-5.8877956283199997E-3</v>
      </c>
      <c r="F30" s="11">
        <v>3.9034946954799997E-2</v>
      </c>
      <c r="G30" s="11">
        <v>0.88010669650700002</v>
      </c>
      <c r="H30" s="11">
        <v>-3.9539558513599997E-4</v>
      </c>
      <c r="I30" s="11">
        <v>2.5944221917699999E-3</v>
      </c>
      <c r="J30" s="11">
        <v>0.87886974164200005</v>
      </c>
    </row>
    <row r="31" spans="1:10" x14ac:dyDescent="0.15">
      <c r="A31" s="11" t="s">
        <v>67</v>
      </c>
      <c r="B31" s="11" t="s">
        <v>63</v>
      </c>
      <c r="C31" s="11" t="s">
        <v>68</v>
      </c>
      <c r="D31" s="11" t="s">
        <v>69</v>
      </c>
      <c r="E31" s="11">
        <v>1.2800325168999999E-2</v>
      </c>
      <c r="F31" s="11">
        <v>3.3299575259799999E-2</v>
      </c>
      <c r="G31" s="11">
        <v>0.70068270289000001</v>
      </c>
      <c r="H31" s="11">
        <v>1.03152528982E-3</v>
      </c>
      <c r="I31" s="11">
        <v>2.68329245134E-3</v>
      </c>
      <c r="J31" s="11">
        <v>0.70066331137600002</v>
      </c>
    </row>
    <row r="32" spans="1:10" x14ac:dyDescent="0.15">
      <c r="A32" s="11" t="s">
        <v>180</v>
      </c>
      <c r="B32" s="11" t="s">
        <v>167</v>
      </c>
      <c r="C32" s="11" t="s">
        <v>181</v>
      </c>
      <c r="D32" s="11" t="s">
        <v>182</v>
      </c>
      <c r="E32" s="11">
        <v>2.7174612192E-2</v>
      </c>
      <c r="F32" s="11">
        <v>2.9935484731700001E-2</v>
      </c>
      <c r="G32" s="11">
        <v>0.36399838846100002</v>
      </c>
      <c r="H32" s="11">
        <v>4.0106280138399999E-3</v>
      </c>
      <c r="I32" s="11">
        <v>4.35281662032E-3</v>
      </c>
      <c r="J32" s="11">
        <v>0.356848489464</v>
      </c>
    </row>
    <row r="33" spans="1:10" x14ac:dyDescent="0.15">
      <c r="A33" s="11" t="s">
        <v>177</v>
      </c>
      <c r="B33" s="11" t="s">
        <v>167</v>
      </c>
      <c r="C33" s="11" t="s">
        <v>178</v>
      </c>
      <c r="D33" s="11" t="s">
        <v>179</v>
      </c>
      <c r="E33" s="11">
        <v>1.36206146538E-2</v>
      </c>
      <c r="F33" s="11">
        <v>4.1553825612099998E-2</v>
      </c>
      <c r="G33" s="11">
        <v>0.74307615980499997</v>
      </c>
      <c r="H33" s="11">
        <v>1.5141059080399999E-3</v>
      </c>
      <c r="I33" s="11">
        <v>4.6234190863100001E-3</v>
      </c>
      <c r="J33" s="11">
        <v>0.74330018532499997</v>
      </c>
    </row>
    <row r="34" spans="1:10" x14ac:dyDescent="0.15">
      <c r="A34" s="11" t="s">
        <v>79</v>
      </c>
      <c r="B34" s="11" t="s">
        <v>63</v>
      </c>
      <c r="C34" s="11" t="s">
        <v>80</v>
      </c>
      <c r="D34" s="11" t="s">
        <v>81</v>
      </c>
      <c r="E34" s="11">
        <v>4.07667498309E-2</v>
      </c>
      <c r="F34" s="11">
        <v>4.3340632819600003E-2</v>
      </c>
      <c r="G34" s="11">
        <v>0.34690336919100001</v>
      </c>
      <c r="H34" s="11">
        <v>3.9832799036799999E-3</v>
      </c>
      <c r="I34" s="11">
        <v>4.2873501172799996E-3</v>
      </c>
      <c r="J34" s="11">
        <v>0.35284899950900001</v>
      </c>
    </row>
    <row r="35" spans="1:10" x14ac:dyDescent="0.15">
      <c r="A35" s="11" t="s">
        <v>173</v>
      </c>
      <c r="B35" s="11" t="s">
        <v>167</v>
      </c>
      <c r="C35" s="11" t="s">
        <v>174</v>
      </c>
      <c r="D35" s="11" t="s">
        <v>175</v>
      </c>
      <c r="E35" s="11">
        <v>1.6490707718899999E-3</v>
      </c>
      <c r="F35" s="11">
        <v>4.9623570786599999E-2</v>
      </c>
      <c r="G35" s="11">
        <v>0.97348989699699995</v>
      </c>
      <c r="H35" s="11">
        <v>7.5701326310199997E-5</v>
      </c>
      <c r="I35" s="11">
        <v>2.26901530659E-3</v>
      </c>
      <c r="J35" s="11">
        <v>0.97338505568199996</v>
      </c>
    </row>
    <row r="36" spans="1:10" x14ac:dyDescent="0.15">
      <c r="A36" s="11" t="s">
        <v>98</v>
      </c>
      <c r="B36" s="11" t="s">
        <v>92</v>
      </c>
      <c r="C36" s="11" t="s">
        <v>99</v>
      </c>
      <c r="D36" s="11" t="s">
        <v>100</v>
      </c>
      <c r="E36" s="11">
        <v>-0.101606165162</v>
      </c>
      <c r="F36" s="11">
        <v>3.9390450793900002E-2</v>
      </c>
      <c r="G36" s="11">
        <v>9.8954387352799995E-3</v>
      </c>
      <c r="H36" s="11">
        <v>-2.6723370562300001E-2</v>
      </c>
      <c r="I36" s="11">
        <v>1.4106760603900001E-2</v>
      </c>
      <c r="J36" s="11">
        <v>5.8176418813899997E-2</v>
      </c>
    </row>
    <row r="37" spans="1:10" x14ac:dyDescent="0.15">
      <c r="A37" s="11" t="s">
        <v>76</v>
      </c>
      <c r="B37" s="11" t="s">
        <v>63</v>
      </c>
      <c r="C37" s="11" t="s">
        <v>77</v>
      </c>
      <c r="D37" s="11" t="s">
        <v>78</v>
      </c>
      <c r="E37" s="11">
        <v>9.7342693118899995E-2</v>
      </c>
      <c r="F37" s="11">
        <v>3.1534184061600003E-2</v>
      </c>
      <c r="G37" s="11">
        <v>2.02259501083E-3</v>
      </c>
      <c r="H37" s="11">
        <v>2.1895893237299999E-2</v>
      </c>
      <c r="I37" s="11">
        <v>7.9064462855999995E-3</v>
      </c>
      <c r="J37" s="11">
        <v>5.6164418434399999E-3</v>
      </c>
    </row>
    <row r="38" spans="1:10" x14ac:dyDescent="0.15">
      <c r="A38" s="11" t="s">
        <v>148</v>
      </c>
      <c r="B38" s="11" t="s">
        <v>123</v>
      </c>
      <c r="C38" s="11" t="s">
        <v>149</v>
      </c>
      <c r="D38" s="11" t="s">
        <v>147</v>
      </c>
      <c r="E38" s="11">
        <v>-2.6874616063500001E-2</v>
      </c>
      <c r="F38" s="11">
        <v>2.9093264362699999E-2</v>
      </c>
      <c r="G38" s="11">
        <v>0.35562162843700001</v>
      </c>
      <c r="H38" s="11">
        <v>-2.1771103206900001E-3</v>
      </c>
      <c r="I38" s="11">
        <v>2.3179075835500001E-3</v>
      </c>
      <c r="J38" s="11">
        <v>0.34759894353300003</v>
      </c>
    </row>
    <row r="39" spans="1:10" x14ac:dyDescent="0.15">
      <c r="A39" s="11" t="s">
        <v>170</v>
      </c>
      <c r="B39" s="11" t="s">
        <v>167</v>
      </c>
      <c r="C39" s="11" t="s">
        <v>171</v>
      </c>
      <c r="D39" s="11" t="s">
        <v>172</v>
      </c>
      <c r="E39" s="11">
        <v>1.6023956279099999E-2</v>
      </c>
      <c r="F39" s="11">
        <v>0.10305223428599999</v>
      </c>
      <c r="G39" s="11">
        <v>0.87643224966300004</v>
      </c>
      <c r="H39" s="11">
        <v>4.6115680698499998E-4</v>
      </c>
      <c r="I39" s="11">
        <v>2.9502725796300001E-3</v>
      </c>
      <c r="J39" s="11">
        <v>0.87578875449799998</v>
      </c>
    </row>
    <row r="40" spans="1:10" x14ac:dyDescent="0.15">
      <c r="A40" s="11" t="s">
        <v>139</v>
      </c>
      <c r="B40" s="11" t="s">
        <v>123</v>
      </c>
      <c r="C40" s="11" t="s">
        <v>140</v>
      </c>
      <c r="D40" s="11" t="s">
        <v>81</v>
      </c>
      <c r="E40" s="11">
        <v>-2.7378492073699998E-2</v>
      </c>
      <c r="F40" s="11">
        <v>4.6233670420399997E-2</v>
      </c>
      <c r="G40" s="11">
        <v>0.55373241941600004</v>
      </c>
      <c r="H40" s="11">
        <v>-1.3982547379999999E-3</v>
      </c>
      <c r="I40" s="11">
        <v>2.3682533024800001E-3</v>
      </c>
      <c r="J40" s="11">
        <v>0.55491175914000002</v>
      </c>
    </row>
    <row r="41" spans="1:10" x14ac:dyDescent="0.15">
      <c r="A41" s="11" t="s">
        <v>141</v>
      </c>
      <c r="B41" s="11" t="s">
        <v>123</v>
      </c>
      <c r="C41" s="11" t="s">
        <v>142</v>
      </c>
      <c r="D41" s="11" t="s">
        <v>143</v>
      </c>
      <c r="E41" s="11">
        <v>-5.0082396616499998E-2</v>
      </c>
      <c r="F41" s="11">
        <v>6.3710759388500002E-2</v>
      </c>
      <c r="G41" s="11">
        <v>0.431814709347</v>
      </c>
      <c r="H41" s="11">
        <v>-3.5291395270199998E-3</v>
      </c>
      <c r="I41" s="11">
        <v>4.4185549952600002E-3</v>
      </c>
      <c r="J41" s="11">
        <v>0.42445918199400001</v>
      </c>
    </row>
    <row r="42" spans="1:10" x14ac:dyDescent="0.15">
      <c r="A42" s="11" t="s">
        <v>116</v>
      </c>
      <c r="B42" s="11" t="s">
        <v>105</v>
      </c>
      <c r="C42" s="11" t="s">
        <v>117</v>
      </c>
      <c r="D42" s="11" t="s">
        <v>118</v>
      </c>
      <c r="E42" s="11">
        <v>0.13483100716499999</v>
      </c>
      <c r="F42" s="11">
        <v>5.3885254307400002E-2</v>
      </c>
      <c r="G42" s="11">
        <v>1.2342855385899999E-2</v>
      </c>
      <c r="H42" s="11">
        <v>1.24945273724E-2</v>
      </c>
      <c r="I42" s="11">
        <v>5.0917300969900003E-3</v>
      </c>
      <c r="J42" s="11">
        <v>1.4132160784600001E-2</v>
      </c>
    </row>
    <row r="43" spans="1:10" x14ac:dyDescent="0.15">
      <c r="A43" s="11" t="s">
        <v>119</v>
      </c>
      <c r="B43" s="11" t="s">
        <v>105</v>
      </c>
      <c r="C43" s="11" t="s">
        <v>117</v>
      </c>
      <c r="D43" s="11" t="s">
        <v>118</v>
      </c>
      <c r="E43" s="11">
        <v>-4.88743862569E-2</v>
      </c>
      <c r="F43" s="11">
        <v>5.1789418754199998E-2</v>
      </c>
      <c r="G43" s="11">
        <v>0.34531594885799999</v>
      </c>
      <c r="H43" s="11">
        <v>-4.3753323867900002E-3</v>
      </c>
      <c r="I43" s="11">
        <v>4.3612612547399999E-3</v>
      </c>
      <c r="J43" s="11">
        <v>0.31575164256400001</v>
      </c>
    </row>
  </sheetData>
  <mergeCells count="2">
    <mergeCell ref="E2:G2"/>
    <mergeCell ref="H2:J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0D1886-B048-F648-84A0-40FDA1EAF445}">
  <dimension ref="A1:J43"/>
  <sheetViews>
    <sheetView topLeftCell="A7" workbookViewId="0">
      <selection activeCell="O11" sqref="O11"/>
    </sheetView>
  </sheetViews>
  <sheetFormatPr baseColWidth="10" defaultRowHeight="16" x14ac:dyDescent="0.15"/>
  <cols>
    <col min="1" max="1" width="33" style="11" customWidth="1"/>
    <col min="2" max="4" width="11" style="11"/>
    <col min="5" max="6" width="11.19921875" style="11" bestFit="1" customWidth="1"/>
    <col min="7" max="7" width="12.59765625" style="11" customWidth="1"/>
    <col min="8" max="16384" width="11" style="11"/>
  </cols>
  <sheetData>
    <row r="1" spans="1:10" x14ac:dyDescent="0.15">
      <c r="A1" s="19" t="s">
        <v>280</v>
      </c>
    </row>
    <row r="2" spans="1:10" x14ac:dyDescent="0.15">
      <c r="E2" s="88" t="s">
        <v>287</v>
      </c>
      <c r="F2" s="88"/>
      <c r="G2" s="88"/>
      <c r="H2" s="88" t="s">
        <v>288</v>
      </c>
      <c r="I2" s="88"/>
      <c r="J2" s="88"/>
    </row>
    <row r="3" spans="1:10" s="19" customFormat="1" ht="17" thickBot="1" x14ac:dyDescent="0.2">
      <c r="A3" s="71" t="s">
        <v>230</v>
      </c>
      <c r="B3" s="71" t="s">
        <v>57</v>
      </c>
      <c r="C3" s="71" t="s">
        <v>231</v>
      </c>
      <c r="D3" s="71" t="s">
        <v>232</v>
      </c>
      <c r="E3" s="71" t="s">
        <v>61</v>
      </c>
      <c r="F3" s="71" t="s">
        <v>267</v>
      </c>
      <c r="G3" s="71" t="s">
        <v>268</v>
      </c>
      <c r="H3" s="71" t="s">
        <v>269</v>
      </c>
      <c r="I3" s="71" t="s">
        <v>270</v>
      </c>
      <c r="J3" s="71" t="s">
        <v>271</v>
      </c>
    </row>
    <row r="4" spans="1:10" ht="17" thickTop="1" x14ac:dyDescent="0.15">
      <c r="A4" s="11" t="s">
        <v>88</v>
      </c>
      <c r="B4" s="11" t="s">
        <v>63</v>
      </c>
      <c r="C4" s="11" t="s">
        <v>89</v>
      </c>
      <c r="D4" s="11" t="s">
        <v>90</v>
      </c>
      <c r="E4" s="11">
        <v>-0.156477693265</v>
      </c>
      <c r="F4" s="11">
        <v>3.3428462718599998E-2</v>
      </c>
      <c r="G4" s="11">
        <v>2.85518134789E-6</v>
      </c>
      <c r="H4" s="11">
        <v>-2.2569837828999999E-2</v>
      </c>
      <c r="I4" s="11">
        <v>4.8194268119900003E-3</v>
      </c>
      <c r="J4" s="11">
        <v>2.8257425947200001E-6</v>
      </c>
    </row>
    <row r="5" spans="1:10" x14ac:dyDescent="0.15">
      <c r="A5" s="11" t="s">
        <v>176</v>
      </c>
      <c r="B5" s="11" t="s">
        <v>167</v>
      </c>
      <c r="C5" s="11" t="s">
        <v>168</v>
      </c>
      <c r="D5" s="11" t="s">
        <v>169</v>
      </c>
      <c r="E5" s="11">
        <v>0.206089929088</v>
      </c>
      <c r="F5" s="11">
        <v>3.15741315946E-2</v>
      </c>
      <c r="G5" s="11">
        <v>6.7021063694399995E-11</v>
      </c>
      <c r="H5" s="11">
        <v>1.4610200763900001E-2</v>
      </c>
      <c r="I5" s="11">
        <v>2.1552738758199999E-3</v>
      </c>
      <c r="J5" s="11">
        <v>1.21166381014E-11</v>
      </c>
    </row>
    <row r="6" spans="1:10" x14ac:dyDescent="0.15">
      <c r="A6" s="11" t="s">
        <v>166</v>
      </c>
      <c r="B6" s="11" t="s">
        <v>167</v>
      </c>
      <c r="C6" s="11" t="s">
        <v>168</v>
      </c>
      <c r="D6" s="11" t="s">
        <v>169</v>
      </c>
      <c r="E6" s="11">
        <v>0.13236944563700001</v>
      </c>
      <c r="F6" s="11">
        <v>2.3698531716100001E-2</v>
      </c>
      <c r="G6" s="11">
        <v>2.32955423606E-8</v>
      </c>
      <c r="H6" s="11">
        <v>1.5127342904599999E-2</v>
      </c>
      <c r="I6" s="11">
        <v>2.6688625400700001E-3</v>
      </c>
      <c r="J6" s="11">
        <v>1.4440132728299999E-8</v>
      </c>
    </row>
    <row r="7" spans="1:10" x14ac:dyDescent="0.15">
      <c r="A7" s="11" t="s">
        <v>150</v>
      </c>
      <c r="B7" s="11" t="s">
        <v>123</v>
      </c>
      <c r="C7" s="11" t="s">
        <v>151</v>
      </c>
      <c r="D7" s="11" t="s">
        <v>147</v>
      </c>
      <c r="E7" s="11">
        <v>-1.9283898197999999E-2</v>
      </c>
      <c r="F7" s="11">
        <v>3.6247346763000003E-2</v>
      </c>
      <c r="G7" s="11">
        <v>0.59472007751300004</v>
      </c>
      <c r="H7" s="11">
        <v>-1.1880413245599999E-3</v>
      </c>
      <c r="I7" s="11">
        <v>2.2049350039900001E-3</v>
      </c>
      <c r="J7" s="11">
        <v>0.59001787047300003</v>
      </c>
    </row>
    <row r="8" spans="1:10" x14ac:dyDescent="0.15">
      <c r="A8" s="11" t="s">
        <v>82</v>
      </c>
      <c r="B8" s="11" t="s">
        <v>63</v>
      </c>
      <c r="C8" s="11" t="s">
        <v>83</v>
      </c>
      <c r="D8" s="11" t="s">
        <v>84</v>
      </c>
      <c r="E8" s="11">
        <v>7.4083786220599995E-2</v>
      </c>
      <c r="F8" s="11">
        <v>3.6521431592100001E-2</v>
      </c>
      <c r="G8" s="11">
        <v>4.2509069561300003E-2</v>
      </c>
      <c r="H8" s="11">
        <v>9.8988919792700001E-3</v>
      </c>
      <c r="I8" s="11">
        <v>4.9679616675200001E-3</v>
      </c>
      <c r="J8" s="11">
        <v>4.6311187057700001E-2</v>
      </c>
    </row>
    <row r="9" spans="1:10" x14ac:dyDescent="0.15">
      <c r="A9" s="11" t="s">
        <v>70</v>
      </c>
      <c r="B9" s="11" t="s">
        <v>63</v>
      </c>
      <c r="C9" s="11" t="s">
        <v>71</v>
      </c>
      <c r="D9" s="11" t="s">
        <v>72</v>
      </c>
      <c r="E9" s="11">
        <v>-8.5755102797499996E-2</v>
      </c>
      <c r="F9" s="11">
        <v>4.5472451884400002E-2</v>
      </c>
      <c r="G9" s="11">
        <v>5.9312564126999999E-2</v>
      </c>
      <c r="H9" s="11">
        <v>-1.0994428747000001E-2</v>
      </c>
      <c r="I9" s="11">
        <v>5.8862715658700004E-3</v>
      </c>
      <c r="J9" s="11">
        <v>6.17887520735E-2</v>
      </c>
    </row>
    <row r="10" spans="1:10" x14ac:dyDescent="0.15">
      <c r="A10" s="11" t="s">
        <v>101</v>
      </c>
      <c r="B10" s="11" t="s">
        <v>92</v>
      </c>
      <c r="C10" s="11" t="s">
        <v>102</v>
      </c>
      <c r="D10" s="11" t="s">
        <v>103</v>
      </c>
      <c r="E10" s="11">
        <v>-0.105642855317</v>
      </c>
      <c r="F10" s="11">
        <v>8.9478595613499995E-2</v>
      </c>
      <c r="G10" s="11">
        <v>0.23774200782300001</v>
      </c>
      <c r="H10" s="11">
        <v>-1.02937051993E-2</v>
      </c>
      <c r="I10" s="11">
        <v>9.0157130467699992E-3</v>
      </c>
      <c r="J10" s="11">
        <v>0.25355726716100002</v>
      </c>
    </row>
    <row r="11" spans="1:10" x14ac:dyDescent="0.15">
      <c r="A11" s="11" t="s">
        <v>110</v>
      </c>
      <c r="B11" s="11" t="s">
        <v>105</v>
      </c>
      <c r="C11" s="11" t="s">
        <v>111</v>
      </c>
      <c r="D11" s="11" t="s">
        <v>112</v>
      </c>
      <c r="E11" s="11">
        <v>-6.0361993588399998E-2</v>
      </c>
      <c r="F11" s="11">
        <v>3.1076302067499999E-2</v>
      </c>
      <c r="G11" s="11">
        <v>5.2091091394599998E-2</v>
      </c>
      <c r="H11" s="11">
        <v>-3.3075666863E-3</v>
      </c>
      <c r="I11" s="11">
        <v>1.70714816967E-3</v>
      </c>
      <c r="J11" s="11">
        <v>5.2686606382399997E-2</v>
      </c>
    </row>
    <row r="12" spans="1:10" x14ac:dyDescent="0.15">
      <c r="A12" s="11" t="s">
        <v>64</v>
      </c>
      <c r="B12" s="11" t="s">
        <v>63</v>
      </c>
      <c r="C12" s="11" t="s">
        <v>65</v>
      </c>
      <c r="D12" s="11" t="s">
        <v>66</v>
      </c>
      <c r="E12" s="11">
        <v>-3.6332029180499999E-2</v>
      </c>
      <c r="F12" s="11">
        <v>5.0263899822200003E-2</v>
      </c>
      <c r="G12" s="11">
        <v>0.46978709069000002</v>
      </c>
      <c r="H12" s="11">
        <v>-4.64591821887E-3</v>
      </c>
      <c r="I12" s="11">
        <v>6.3165856214399997E-3</v>
      </c>
      <c r="J12" s="11">
        <v>0.46202834210799998</v>
      </c>
    </row>
    <row r="13" spans="1:10" x14ac:dyDescent="0.15">
      <c r="A13" s="11" t="s">
        <v>91</v>
      </c>
      <c r="B13" s="11" t="s">
        <v>92</v>
      </c>
      <c r="C13" s="11" t="s">
        <v>93</v>
      </c>
      <c r="D13" s="11" t="s">
        <v>94</v>
      </c>
      <c r="E13" s="11">
        <v>-0.13098716753299999</v>
      </c>
      <c r="F13" s="11">
        <v>3.7012637917300001E-2</v>
      </c>
      <c r="G13" s="11">
        <v>4.01668794007E-4</v>
      </c>
      <c r="H13" s="11">
        <v>-2.2275737677700001E-2</v>
      </c>
      <c r="I13" s="11">
        <v>1.02947287357E-2</v>
      </c>
      <c r="J13" s="11">
        <v>3.0479675008000001E-2</v>
      </c>
    </row>
    <row r="14" spans="1:10" x14ac:dyDescent="0.15">
      <c r="A14" s="11" t="s">
        <v>73</v>
      </c>
      <c r="B14" s="11" t="s">
        <v>63</v>
      </c>
      <c r="C14" s="11" t="s">
        <v>74</v>
      </c>
      <c r="D14" s="11" t="s">
        <v>75</v>
      </c>
      <c r="E14" s="11">
        <v>0.111464389111</v>
      </c>
      <c r="F14" s="11">
        <v>3.4322544456199998E-2</v>
      </c>
      <c r="G14" s="11">
        <v>1.1640070875400001E-3</v>
      </c>
      <c r="H14" s="11">
        <v>1.8427376200600001E-2</v>
      </c>
      <c r="I14" s="11">
        <v>5.6200017141599997E-3</v>
      </c>
      <c r="J14" s="11">
        <v>1.0421567322899999E-3</v>
      </c>
    </row>
    <row r="15" spans="1:10" x14ac:dyDescent="0.15">
      <c r="A15" s="11" t="s">
        <v>159</v>
      </c>
      <c r="B15" s="11" t="s">
        <v>153</v>
      </c>
      <c r="C15" s="11" t="s">
        <v>160</v>
      </c>
      <c r="D15" s="11" t="s">
        <v>161</v>
      </c>
      <c r="E15" s="11">
        <v>3.8916335224099999E-2</v>
      </c>
      <c r="F15" s="11">
        <v>2.79388402417E-2</v>
      </c>
      <c r="G15" s="11">
        <v>0.16364651811399999</v>
      </c>
      <c r="H15" s="11">
        <v>3.6554929841799999E-3</v>
      </c>
      <c r="I15" s="11">
        <v>2.5996804812200001E-3</v>
      </c>
      <c r="J15" s="11">
        <v>0.15968503794399999</v>
      </c>
    </row>
    <row r="16" spans="1:10" x14ac:dyDescent="0.15">
      <c r="A16" s="11" t="s">
        <v>162</v>
      </c>
      <c r="B16" s="11" t="s">
        <v>153</v>
      </c>
      <c r="C16" s="11" t="s">
        <v>163</v>
      </c>
      <c r="D16" s="11" t="s">
        <v>164</v>
      </c>
      <c r="E16" s="11">
        <v>-0.143432594991</v>
      </c>
      <c r="F16" s="11">
        <v>2.4319416793499998E-2</v>
      </c>
      <c r="G16" s="11">
        <v>3.6823891571500002E-9</v>
      </c>
      <c r="H16" s="11">
        <v>-1.8274743437400001E-2</v>
      </c>
      <c r="I16" s="11">
        <v>3.1247134785499999E-3</v>
      </c>
      <c r="J16" s="11">
        <v>4.9616243060199998E-9</v>
      </c>
    </row>
    <row r="17" spans="1:10" x14ac:dyDescent="0.15">
      <c r="A17" s="11" t="s">
        <v>136</v>
      </c>
      <c r="B17" s="11" t="s">
        <v>123</v>
      </c>
      <c r="C17" s="11" t="s">
        <v>137</v>
      </c>
      <c r="D17" s="11" t="s">
        <v>138</v>
      </c>
      <c r="E17" s="11">
        <v>7.7197104899699998E-2</v>
      </c>
      <c r="F17" s="11">
        <v>2.7435651481400002E-2</v>
      </c>
      <c r="G17" s="11">
        <v>4.8967068782900004E-3</v>
      </c>
      <c r="H17" s="11">
        <v>9.9331277594799997E-3</v>
      </c>
      <c r="I17" s="11">
        <v>3.52771793462E-3</v>
      </c>
      <c r="J17" s="11">
        <v>4.8665408272500002E-3</v>
      </c>
    </row>
    <row r="18" spans="1:10" x14ac:dyDescent="0.15">
      <c r="A18" s="11" t="s">
        <v>104</v>
      </c>
      <c r="B18" s="11" t="s">
        <v>105</v>
      </c>
      <c r="C18" s="11" t="s">
        <v>106</v>
      </c>
      <c r="D18" s="11" t="s">
        <v>107</v>
      </c>
      <c r="E18" s="11">
        <v>-0.31259922228600001</v>
      </c>
      <c r="F18" s="11">
        <v>3.3076763273900002E-2</v>
      </c>
      <c r="G18" s="11">
        <v>3.36508515802E-21</v>
      </c>
      <c r="H18" s="11">
        <v>-2.1853672341599999E-2</v>
      </c>
      <c r="I18" s="11">
        <v>2.14516501363E-3</v>
      </c>
      <c r="J18" s="11">
        <v>2.2570044950299999E-24</v>
      </c>
    </row>
    <row r="19" spans="1:10" x14ac:dyDescent="0.15">
      <c r="A19" s="11" t="s">
        <v>133</v>
      </c>
      <c r="B19" s="11" t="s">
        <v>123</v>
      </c>
      <c r="C19" s="11" t="s">
        <v>134</v>
      </c>
      <c r="D19" s="11" t="s">
        <v>135</v>
      </c>
      <c r="E19" s="11">
        <v>0.16670906187100001</v>
      </c>
      <c r="F19" s="11">
        <v>2.4775527569500001E-2</v>
      </c>
      <c r="G19" s="11">
        <v>1.71092100808E-11</v>
      </c>
      <c r="H19" s="11">
        <v>1.76292939573E-2</v>
      </c>
      <c r="I19" s="11">
        <v>2.82047770906E-3</v>
      </c>
      <c r="J19" s="11">
        <v>4.0923545360000001E-10</v>
      </c>
    </row>
    <row r="20" spans="1:10" x14ac:dyDescent="0.15">
      <c r="A20" s="11" t="s">
        <v>85</v>
      </c>
      <c r="B20" s="11" t="s">
        <v>63</v>
      </c>
      <c r="C20" s="11" t="s">
        <v>86</v>
      </c>
      <c r="D20" s="11" t="s">
        <v>87</v>
      </c>
      <c r="E20" s="11">
        <v>-7.95094917218E-3</v>
      </c>
      <c r="F20" s="11">
        <v>3.6488639505499999E-2</v>
      </c>
      <c r="G20" s="11">
        <v>0.827505433653</v>
      </c>
      <c r="H20" s="11">
        <v>-1.0161417706300001E-3</v>
      </c>
      <c r="I20" s="11">
        <v>4.6621996497199997E-3</v>
      </c>
      <c r="J20" s="11">
        <v>0.827465502583</v>
      </c>
    </row>
    <row r="21" spans="1:10" x14ac:dyDescent="0.15">
      <c r="A21" s="11" t="s">
        <v>120</v>
      </c>
      <c r="B21" s="11" t="s">
        <v>105</v>
      </c>
      <c r="C21" s="11" t="s">
        <v>117</v>
      </c>
      <c r="D21" s="11" t="s">
        <v>118</v>
      </c>
      <c r="E21" s="11">
        <v>0.22079395277700001</v>
      </c>
      <c r="F21" s="11">
        <v>5.1162938552300002E-2</v>
      </c>
      <c r="G21" s="11">
        <v>1.59237945215E-5</v>
      </c>
      <c r="H21" s="11">
        <v>1.8826485633799999E-2</v>
      </c>
      <c r="I21" s="11">
        <v>4.0420222224600002E-3</v>
      </c>
      <c r="J21" s="11">
        <v>3.19777577679E-6</v>
      </c>
    </row>
    <row r="22" spans="1:10" x14ac:dyDescent="0.15">
      <c r="A22" s="11" t="s">
        <v>113</v>
      </c>
      <c r="B22" s="11" t="s">
        <v>105</v>
      </c>
      <c r="C22" s="11" t="s">
        <v>114</v>
      </c>
      <c r="D22" s="11" t="s">
        <v>115</v>
      </c>
      <c r="E22" s="11">
        <v>-0.31975233744100001</v>
      </c>
      <c r="F22" s="11">
        <v>4.9144506001600002E-2</v>
      </c>
      <c r="G22" s="11">
        <v>7.6988488176500003E-11</v>
      </c>
      <c r="H22" s="11">
        <v>-8.6800168099E-3</v>
      </c>
      <c r="I22" s="11">
        <v>1.1922915013800001E-3</v>
      </c>
      <c r="J22" s="11">
        <v>3.3354077709799999E-13</v>
      </c>
    </row>
    <row r="23" spans="1:10" x14ac:dyDescent="0.15">
      <c r="A23" s="11" t="s">
        <v>165</v>
      </c>
      <c r="B23" s="11" t="s">
        <v>153</v>
      </c>
      <c r="C23" s="11" t="s">
        <v>163</v>
      </c>
      <c r="D23" s="11" t="s">
        <v>164</v>
      </c>
      <c r="E23" s="11">
        <v>-1.9754585318199999E-2</v>
      </c>
      <c r="F23" s="11">
        <v>2.4685536408599999E-2</v>
      </c>
      <c r="G23" s="11">
        <v>0.42356632238899999</v>
      </c>
      <c r="H23" s="11">
        <v>-4.3177544604400004E-3</v>
      </c>
      <c r="I23" s="11">
        <v>5.3891356201999996E-3</v>
      </c>
      <c r="J23" s="11">
        <v>0.42301812659499999</v>
      </c>
    </row>
    <row r="24" spans="1:10" x14ac:dyDescent="0.15">
      <c r="A24" s="11" t="s">
        <v>152</v>
      </c>
      <c r="B24" s="11" t="s">
        <v>153</v>
      </c>
      <c r="C24" s="11" t="s">
        <v>154</v>
      </c>
      <c r="D24" s="11" t="s">
        <v>155</v>
      </c>
      <c r="E24" s="11">
        <v>-7.2597554621899998E-2</v>
      </c>
      <c r="F24" s="11">
        <v>6.0285619670700001E-2</v>
      </c>
      <c r="G24" s="11">
        <v>0.22850195738199999</v>
      </c>
      <c r="H24" s="11">
        <v>-8.3028548396599997E-3</v>
      </c>
      <c r="I24" s="11">
        <v>6.8488245692100002E-3</v>
      </c>
      <c r="J24" s="11">
        <v>0.22539617748099999</v>
      </c>
    </row>
    <row r="25" spans="1:10" x14ac:dyDescent="0.15">
      <c r="A25" s="11" t="s">
        <v>95</v>
      </c>
      <c r="B25" s="11" t="s">
        <v>92</v>
      </c>
      <c r="C25" s="11" t="s">
        <v>96</v>
      </c>
      <c r="D25" s="11" t="s">
        <v>97</v>
      </c>
      <c r="E25" s="11">
        <v>3.7521395664E-2</v>
      </c>
      <c r="F25" s="11">
        <v>5.3772010817100001E-2</v>
      </c>
      <c r="G25" s="11">
        <v>0.48531057829399998</v>
      </c>
      <c r="H25" s="11">
        <v>7.2386429740799998E-3</v>
      </c>
      <c r="I25" s="11">
        <v>9.47992027651E-3</v>
      </c>
      <c r="J25" s="11">
        <v>0.44511974414799999</v>
      </c>
    </row>
    <row r="26" spans="1:10" x14ac:dyDescent="0.15">
      <c r="A26" s="11" t="s">
        <v>184</v>
      </c>
      <c r="B26" s="11" t="s">
        <v>183</v>
      </c>
      <c r="C26" s="11" t="s">
        <v>185</v>
      </c>
      <c r="D26" s="11" t="s">
        <v>186</v>
      </c>
      <c r="E26" s="11">
        <v>-2.3040947489599999E-2</v>
      </c>
      <c r="F26" s="11">
        <v>5.5419970776799998E-2</v>
      </c>
      <c r="G26" s="11">
        <v>0.67759169996299995</v>
      </c>
      <c r="H26" s="11">
        <v>-1.4434068814E-3</v>
      </c>
      <c r="I26" s="11">
        <v>3.4616889865800001E-3</v>
      </c>
      <c r="J26" s="11">
        <v>0.67670321960400004</v>
      </c>
    </row>
    <row r="27" spans="1:10" x14ac:dyDescent="0.15">
      <c r="A27" s="11" t="s">
        <v>156</v>
      </c>
      <c r="B27" s="11" t="s">
        <v>153</v>
      </c>
      <c r="C27" s="11" t="s">
        <v>157</v>
      </c>
      <c r="D27" s="11" t="s">
        <v>158</v>
      </c>
      <c r="E27" s="11">
        <v>5.10473666113E-2</v>
      </c>
      <c r="F27" s="11">
        <v>4.4086442976E-2</v>
      </c>
      <c r="G27" s="11">
        <v>0.24690786285300001</v>
      </c>
      <c r="H27" s="11">
        <v>7.8683851776200006E-3</v>
      </c>
      <c r="I27" s="11">
        <v>6.8241159200800004E-3</v>
      </c>
      <c r="J27" s="11">
        <v>0.248899586915</v>
      </c>
    </row>
    <row r="28" spans="1:10" x14ac:dyDescent="0.15">
      <c r="A28" s="11" t="s">
        <v>266</v>
      </c>
      <c r="B28" s="11" t="s">
        <v>105</v>
      </c>
      <c r="C28" s="11" t="s">
        <v>108</v>
      </c>
      <c r="D28" s="11" t="s">
        <v>109</v>
      </c>
      <c r="E28" s="11">
        <v>-0.13733849588300001</v>
      </c>
      <c r="F28" s="11">
        <v>4.4109293866099998E-2</v>
      </c>
      <c r="G28" s="11">
        <v>1.8482272814799999E-3</v>
      </c>
      <c r="H28" s="11">
        <v>-5.1030938391599997E-3</v>
      </c>
      <c r="I28" s="11">
        <v>1.6484340716100001E-3</v>
      </c>
      <c r="J28" s="11">
        <v>1.96334252974E-3</v>
      </c>
    </row>
    <row r="29" spans="1:10" x14ac:dyDescent="0.15">
      <c r="A29" s="11" t="s">
        <v>121</v>
      </c>
      <c r="B29" s="11" t="s">
        <v>105</v>
      </c>
      <c r="C29" s="11" t="s">
        <v>117</v>
      </c>
      <c r="D29" s="11" t="s">
        <v>118</v>
      </c>
      <c r="E29" s="11">
        <v>-9.7119696299700006E-2</v>
      </c>
      <c r="F29" s="11">
        <v>5.8212302867E-2</v>
      </c>
      <c r="G29" s="11">
        <v>9.5242175213800004E-2</v>
      </c>
      <c r="H29" s="11">
        <v>-8.3061550723899993E-3</v>
      </c>
      <c r="I29" s="11">
        <v>4.6707902207699997E-3</v>
      </c>
      <c r="J29" s="11">
        <v>7.5351474809399993E-2</v>
      </c>
    </row>
    <row r="30" spans="1:10" x14ac:dyDescent="0.15">
      <c r="A30" s="11" t="s">
        <v>144</v>
      </c>
      <c r="B30" s="11" t="s">
        <v>123</v>
      </c>
      <c r="C30" s="11" t="s">
        <v>145</v>
      </c>
      <c r="D30" s="11" t="s">
        <v>146</v>
      </c>
      <c r="E30" s="11">
        <v>-0.11416661235</v>
      </c>
      <c r="F30" s="11">
        <v>3.5603239975300002E-2</v>
      </c>
      <c r="G30" s="11">
        <v>1.3429705263099999E-3</v>
      </c>
      <c r="H30" s="11">
        <v>-6.72445024673E-3</v>
      </c>
      <c r="I30" s="11">
        <v>2.1791530999199999E-3</v>
      </c>
      <c r="J30" s="11">
        <v>2.0299917597900001E-3</v>
      </c>
    </row>
    <row r="31" spans="1:10" x14ac:dyDescent="0.15">
      <c r="A31" s="11" t="s">
        <v>67</v>
      </c>
      <c r="B31" s="11" t="s">
        <v>63</v>
      </c>
      <c r="C31" s="11" t="s">
        <v>68</v>
      </c>
      <c r="D31" s="11" t="s">
        <v>69</v>
      </c>
      <c r="E31" s="11">
        <v>-2.9283208973200001E-2</v>
      </c>
      <c r="F31" s="11">
        <v>2.7305682272999999E-2</v>
      </c>
      <c r="G31" s="11">
        <v>0.28353062000200002</v>
      </c>
      <c r="H31" s="11">
        <v>-2.1141725520799999E-3</v>
      </c>
      <c r="I31" s="11">
        <v>1.9843359149700002E-3</v>
      </c>
      <c r="J31" s="11">
        <v>0.28668103629500002</v>
      </c>
    </row>
    <row r="32" spans="1:10" x14ac:dyDescent="0.15">
      <c r="A32" s="11" t="s">
        <v>180</v>
      </c>
      <c r="B32" s="11" t="s">
        <v>167</v>
      </c>
      <c r="C32" s="11" t="s">
        <v>181</v>
      </c>
      <c r="D32" s="11" t="s">
        <v>182</v>
      </c>
      <c r="E32" s="11">
        <v>8.5845448528499999E-2</v>
      </c>
      <c r="F32" s="11">
        <v>3.41567332855E-2</v>
      </c>
      <c r="G32" s="11">
        <v>1.19614218799E-2</v>
      </c>
      <c r="H32" s="11">
        <v>1.14418732018E-2</v>
      </c>
      <c r="I32" s="11">
        <v>4.3066458267399998E-3</v>
      </c>
      <c r="J32" s="11">
        <v>7.8887500568899996E-3</v>
      </c>
    </row>
    <row r="33" spans="1:10" x14ac:dyDescent="0.15">
      <c r="A33" s="11" t="s">
        <v>177</v>
      </c>
      <c r="B33" s="11" t="s">
        <v>167</v>
      </c>
      <c r="C33" s="11" t="s">
        <v>178</v>
      </c>
      <c r="D33" s="11" t="s">
        <v>179</v>
      </c>
      <c r="E33" s="11">
        <v>-1.1944358880799999E-2</v>
      </c>
      <c r="F33" s="11">
        <v>4.4382168986400003E-2</v>
      </c>
      <c r="G33" s="11">
        <v>0.78783336002100002</v>
      </c>
      <c r="H33" s="11">
        <v>-1.29039434173E-3</v>
      </c>
      <c r="I33" s="11">
        <v>4.7820989053800004E-3</v>
      </c>
      <c r="J33" s="11">
        <v>0.78728451099899999</v>
      </c>
    </row>
    <row r="34" spans="1:10" x14ac:dyDescent="0.15">
      <c r="A34" s="11" t="s">
        <v>79</v>
      </c>
      <c r="B34" s="11" t="s">
        <v>63</v>
      </c>
      <c r="C34" s="11" t="s">
        <v>80</v>
      </c>
      <c r="D34" s="11" t="s">
        <v>81</v>
      </c>
      <c r="E34" s="11">
        <v>-2.4129182184200001E-2</v>
      </c>
      <c r="F34" s="11">
        <v>3.7042417561800003E-2</v>
      </c>
      <c r="G34" s="11">
        <v>0.51479264205499997</v>
      </c>
      <c r="H34" s="11">
        <v>-2.0575950497499999E-3</v>
      </c>
      <c r="I34" s="11">
        <v>3.13612584984E-3</v>
      </c>
      <c r="J34" s="11">
        <v>0.511763296689</v>
      </c>
    </row>
    <row r="35" spans="1:10" x14ac:dyDescent="0.15">
      <c r="A35" s="11" t="s">
        <v>173</v>
      </c>
      <c r="B35" s="11" t="s">
        <v>167</v>
      </c>
      <c r="C35" s="11" t="s">
        <v>174</v>
      </c>
      <c r="D35" s="11" t="s">
        <v>175</v>
      </c>
      <c r="E35" s="11">
        <v>-0.142574536724</v>
      </c>
      <c r="F35" s="11">
        <v>5.0094117939699999E-2</v>
      </c>
      <c r="G35" s="11">
        <v>4.4253666998800003E-3</v>
      </c>
      <c r="H35" s="11">
        <v>-6.1349468609199998E-3</v>
      </c>
      <c r="I35" s="11">
        <v>2.1730001954E-3</v>
      </c>
      <c r="J35" s="11">
        <v>4.7537843850299997E-3</v>
      </c>
    </row>
    <row r="36" spans="1:10" x14ac:dyDescent="0.15">
      <c r="A36" s="11" t="s">
        <v>98</v>
      </c>
      <c r="B36" s="11" t="s">
        <v>92</v>
      </c>
      <c r="C36" s="11" t="s">
        <v>99</v>
      </c>
      <c r="D36" s="11" t="s">
        <v>100</v>
      </c>
      <c r="E36" s="11">
        <v>-0.21726230132499999</v>
      </c>
      <c r="F36" s="11">
        <v>2.3672216598499999E-2</v>
      </c>
      <c r="G36" s="11">
        <v>4.3939645832800001E-20</v>
      </c>
      <c r="H36" s="11">
        <v>-5.2794843110600002E-2</v>
      </c>
      <c r="I36" s="11">
        <v>3.3343906940499997E-2</v>
      </c>
      <c r="J36" s="11">
        <v>0.113343297117</v>
      </c>
    </row>
    <row r="37" spans="1:10" x14ac:dyDescent="0.15">
      <c r="A37" s="11" t="s">
        <v>76</v>
      </c>
      <c r="B37" s="11" t="s">
        <v>63</v>
      </c>
      <c r="C37" s="11" t="s">
        <v>77</v>
      </c>
      <c r="D37" s="11" t="s">
        <v>78</v>
      </c>
      <c r="E37" s="11">
        <v>3.4102000612500002E-2</v>
      </c>
      <c r="F37" s="11">
        <v>3.2408821784699997E-2</v>
      </c>
      <c r="G37" s="11">
        <v>0.29268744239</v>
      </c>
      <c r="H37" s="11">
        <v>6.9994802026999998E-3</v>
      </c>
      <c r="I37" s="11">
        <v>6.4559210424999999E-3</v>
      </c>
      <c r="J37" s="11">
        <v>0.27827814981900001</v>
      </c>
    </row>
    <row r="38" spans="1:10" x14ac:dyDescent="0.15">
      <c r="A38" s="11" t="s">
        <v>148</v>
      </c>
      <c r="B38" s="11" t="s">
        <v>123</v>
      </c>
      <c r="C38" s="11" t="s">
        <v>149</v>
      </c>
      <c r="D38" s="11" t="s">
        <v>147</v>
      </c>
      <c r="E38" s="11">
        <v>-9.6402384910500002E-2</v>
      </c>
      <c r="F38" s="11">
        <v>3.08257904986E-2</v>
      </c>
      <c r="G38" s="11">
        <v>1.76402475166E-3</v>
      </c>
      <c r="H38" s="11">
        <v>-6.7943358404300002E-3</v>
      </c>
      <c r="I38" s="11">
        <v>2.2251943650999999E-3</v>
      </c>
      <c r="J38" s="11">
        <v>2.2628873495099998E-3</v>
      </c>
    </row>
    <row r="39" spans="1:10" x14ac:dyDescent="0.15">
      <c r="A39" s="11" t="s">
        <v>170</v>
      </c>
      <c r="B39" s="11" t="s">
        <v>167</v>
      </c>
      <c r="C39" s="11" t="s">
        <v>171</v>
      </c>
      <c r="D39" s="11" t="s">
        <v>172</v>
      </c>
      <c r="E39" s="11">
        <v>0.122355307282</v>
      </c>
      <c r="F39" s="11">
        <v>9.0805626722199995E-2</v>
      </c>
      <c r="G39" s="11">
        <v>0.177837949823</v>
      </c>
      <c r="H39" s="11">
        <v>3.39461872895E-3</v>
      </c>
      <c r="I39" s="11">
        <v>2.4713800823899998E-3</v>
      </c>
      <c r="J39" s="11">
        <v>0.16957456352899999</v>
      </c>
    </row>
    <row r="40" spans="1:10" x14ac:dyDescent="0.15">
      <c r="A40" s="11" t="s">
        <v>139</v>
      </c>
      <c r="B40" s="11" t="s">
        <v>123</v>
      </c>
      <c r="C40" s="11" t="s">
        <v>140</v>
      </c>
      <c r="D40" s="11" t="s">
        <v>81</v>
      </c>
      <c r="E40" s="11">
        <v>-9.6954434093000003E-2</v>
      </c>
      <c r="F40" s="11">
        <v>4.3424189533599999E-2</v>
      </c>
      <c r="G40" s="11">
        <v>2.5566840871300001E-2</v>
      </c>
      <c r="H40" s="11">
        <v>-4.6869004065199999E-3</v>
      </c>
      <c r="I40" s="11">
        <v>2.1051302757699999E-3</v>
      </c>
      <c r="J40" s="11">
        <v>2.5986181024999999E-2</v>
      </c>
    </row>
    <row r="41" spans="1:10" x14ac:dyDescent="0.15">
      <c r="A41" s="11" t="s">
        <v>141</v>
      </c>
      <c r="B41" s="11" t="s">
        <v>123</v>
      </c>
      <c r="C41" s="11" t="s">
        <v>142</v>
      </c>
      <c r="D41" s="11" t="s">
        <v>143</v>
      </c>
      <c r="E41" s="11">
        <v>2.1746797588000001E-2</v>
      </c>
      <c r="F41" s="11">
        <v>6.01279338834E-2</v>
      </c>
      <c r="G41" s="11">
        <v>0.71759457435200003</v>
      </c>
      <c r="H41" s="11">
        <v>1.4297597389000001E-3</v>
      </c>
      <c r="I41" s="11">
        <v>3.9576880588899997E-3</v>
      </c>
      <c r="J41" s="11">
        <v>0.71790408217299995</v>
      </c>
    </row>
    <row r="42" spans="1:10" x14ac:dyDescent="0.15">
      <c r="A42" s="11" t="s">
        <v>116</v>
      </c>
      <c r="B42" s="11" t="s">
        <v>105</v>
      </c>
      <c r="C42" s="11" t="s">
        <v>117</v>
      </c>
      <c r="D42" s="11" t="s">
        <v>118</v>
      </c>
      <c r="E42" s="11">
        <v>-6.10831195117E-2</v>
      </c>
      <c r="F42" s="11">
        <v>5.0656685797500003E-2</v>
      </c>
      <c r="G42" s="11">
        <v>0.22788481124599999</v>
      </c>
      <c r="H42" s="11">
        <v>-5.65671365799E-3</v>
      </c>
      <c r="I42" s="11">
        <v>4.4616300859400002E-3</v>
      </c>
      <c r="J42" s="11">
        <v>0.20484864430499999</v>
      </c>
    </row>
    <row r="43" spans="1:10" x14ac:dyDescent="0.15">
      <c r="A43" s="11" t="s">
        <v>119</v>
      </c>
      <c r="B43" s="11" t="s">
        <v>105</v>
      </c>
      <c r="C43" s="11" t="s">
        <v>117</v>
      </c>
      <c r="D43" s="11" t="s">
        <v>118</v>
      </c>
      <c r="E43" s="11">
        <v>-0.17016221261799999</v>
      </c>
      <c r="F43" s="11">
        <v>5.0240768956500002E-2</v>
      </c>
      <c r="G43" s="11">
        <v>7.0678162722599995E-4</v>
      </c>
      <c r="H43" s="11">
        <v>-1.5328590368399999E-2</v>
      </c>
      <c r="I43" s="11">
        <v>3.9480136692100001E-3</v>
      </c>
      <c r="J43" s="11">
        <v>1.03341994391E-4</v>
      </c>
    </row>
  </sheetData>
  <mergeCells count="2">
    <mergeCell ref="E2:G2"/>
    <mergeCell ref="H2:J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E25608-C2E6-BA4B-BCAE-1B13EA55A5C8}">
  <dimension ref="A1:I17"/>
  <sheetViews>
    <sheetView topLeftCell="A10" zoomScaleNormal="100" workbookViewId="0">
      <selection activeCell="H13" sqref="H13"/>
    </sheetView>
  </sheetViews>
  <sheetFormatPr baseColWidth="10" defaultRowHeight="13" x14ac:dyDescent="0.15"/>
  <cols>
    <col min="1" max="1" width="29.3984375" style="40" customWidth="1"/>
    <col min="2" max="2" width="11.59765625" style="40" customWidth="1"/>
    <col min="3" max="3" width="23.3984375" style="40" customWidth="1"/>
    <col min="4" max="4" width="11" style="40" customWidth="1"/>
    <col min="5" max="5" width="11.796875" style="40" customWidth="1"/>
    <col min="6" max="6" width="13" style="40" customWidth="1"/>
    <col min="7" max="7" width="61.3984375" style="41" customWidth="1"/>
    <col min="8" max="8" width="73.59765625" style="40" customWidth="1"/>
    <col min="9" max="9" width="67.3984375" style="40" customWidth="1"/>
    <col min="10" max="16384" width="11" style="40"/>
  </cols>
  <sheetData>
    <row r="1" spans="1:9" ht="16" x14ac:dyDescent="0.15">
      <c r="A1" s="70" t="s">
        <v>359</v>
      </c>
      <c r="B1" s="39"/>
    </row>
    <row r="2" spans="1:9" ht="14" thickBot="1" x14ac:dyDescent="0.2">
      <c r="A2" s="42"/>
      <c r="B2" s="39"/>
    </row>
    <row r="3" spans="1:9" s="38" customFormat="1" ht="16" x14ac:dyDescent="0.15">
      <c r="A3" s="43"/>
      <c r="B3" s="44"/>
      <c r="C3" s="44"/>
      <c r="D3" s="89" t="s">
        <v>289</v>
      </c>
      <c r="E3" s="89"/>
      <c r="F3" s="89"/>
      <c r="G3" s="44"/>
      <c r="H3" s="44"/>
      <c r="I3" s="45"/>
    </row>
    <row r="4" spans="1:9" s="38" customFormat="1" ht="18" thickBot="1" x14ac:dyDescent="0.2">
      <c r="A4" s="46" t="s">
        <v>33</v>
      </c>
      <c r="B4" s="47" t="s">
        <v>34</v>
      </c>
      <c r="C4" s="47" t="s">
        <v>35</v>
      </c>
      <c r="D4" s="47" t="s">
        <v>281</v>
      </c>
      <c r="E4" s="47" t="s">
        <v>187</v>
      </c>
      <c r="F4" s="47" t="s">
        <v>188</v>
      </c>
      <c r="G4" s="48" t="s">
        <v>290</v>
      </c>
      <c r="H4" s="49" t="s">
        <v>291</v>
      </c>
      <c r="I4" s="50" t="s">
        <v>292</v>
      </c>
    </row>
    <row r="5" spans="1:9" s="38" customFormat="1" ht="35" thickTop="1" x14ac:dyDescent="0.15">
      <c r="A5" s="51" t="s">
        <v>37</v>
      </c>
      <c r="B5" s="52" t="s">
        <v>38</v>
      </c>
      <c r="C5" s="53" t="s">
        <v>28</v>
      </c>
      <c r="D5" s="38">
        <v>-0.194854381755</v>
      </c>
      <c r="E5" s="38">
        <v>2.62555870457E-2</v>
      </c>
      <c r="F5" s="38">
        <v>1.1584980942799999E-13</v>
      </c>
      <c r="G5" s="54" t="s">
        <v>296</v>
      </c>
      <c r="H5" s="38" t="s">
        <v>45</v>
      </c>
      <c r="I5" s="55" t="s">
        <v>45</v>
      </c>
    </row>
    <row r="6" spans="1:9" s="38" customFormat="1" ht="51" x14ac:dyDescent="0.15">
      <c r="A6" s="51" t="s">
        <v>39</v>
      </c>
      <c r="B6" s="52" t="s">
        <v>40</v>
      </c>
      <c r="C6" s="38" t="s">
        <v>41</v>
      </c>
      <c r="D6" s="38">
        <v>0.32145483731800001</v>
      </c>
      <c r="E6" s="38">
        <v>4.5470848811100001E-2</v>
      </c>
      <c r="F6" s="56">
        <v>1.5552570000000001E-12</v>
      </c>
      <c r="G6" s="54" t="s">
        <v>293</v>
      </c>
      <c r="H6" s="54" t="s">
        <v>294</v>
      </c>
      <c r="I6" s="57" t="s">
        <v>295</v>
      </c>
    </row>
    <row r="7" spans="1:9" s="38" customFormat="1" ht="17" x14ac:dyDescent="0.15">
      <c r="A7" s="51" t="s">
        <v>39</v>
      </c>
      <c r="B7" s="52" t="s">
        <v>40</v>
      </c>
      <c r="C7" s="38" t="s">
        <v>42</v>
      </c>
      <c r="D7" s="38">
        <v>-5.1427145084299998E-2</v>
      </c>
      <c r="E7" s="38">
        <v>2.3804985853100001E-2</v>
      </c>
      <c r="F7" s="56">
        <v>3.0745439999999999E-2</v>
      </c>
      <c r="G7" s="54" t="s">
        <v>297</v>
      </c>
      <c r="H7" s="38" t="s">
        <v>45</v>
      </c>
      <c r="I7" s="55" t="s">
        <v>45</v>
      </c>
    </row>
    <row r="8" spans="1:9" s="38" customFormat="1" ht="68" x14ac:dyDescent="0.15">
      <c r="A8" s="51" t="s">
        <v>43</v>
      </c>
      <c r="B8" s="52" t="s">
        <v>44</v>
      </c>
      <c r="C8" s="38" t="s">
        <v>41</v>
      </c>
      <c r="D8" s="38">
        <v>5.3750992142700002E-2</v>
      </c>
      <c r="E8" s="38">
        <v>3.1343135381899999E-2</v>
      </c>
      <c r="F8" s="56">
        <v>8.6359759999999994E-2</v>
      </c>
      <c r="G8" s="54" t="s">
        <v>301</v>
      </c>
      <c r="H8" s="54" t="s">
        <v>298</v>
      </c>
      <c r="I8" s="57" t="s">
        <v>299</v>
      </c>
    </row>
    <row r="9" spans="1:9" s="38" customFormat="1" ht="34" x14ac:dyDescent="0.15">
      <c r="A9" s="51" t="s">
        <v>43</v>
      </c>
      <c r="B9" s="52" t="s">
        <v>44</v>
      </c>
      <c r="C9" s="38" t="s">
        <v>42</v>
      </c>
      <c r="D9" s="38">
        <v>-8.4671739854700001E-2</v>
      </c>
      <c r="E9" s="38">
        <v>2.2492411530199999E-2</v>
      </c>
      <c r="F9" s="56">
        <v>1.6691070000000001E-4</v>
      </c>
      <c r="G9" s="54" t="s">
        <v>300</v>
      </c>
      <c r="H9" s="38" t="s">
        <v>45</v>
      </c>
      <c r="I9" s="55" t="s">
        <v>45</v>
      </c>
    </row>
    <row r="10" spans="1:9" s="38" customFormat="1" ht="85" x14ac:dyDescent="0.15">
      <c r="A10" s="51" t="s">
        <v>46</v>
      </c>
      <c r="B10" s="58" t="s">
        <v>47</v>
      </c>
      <c r="C10" s="38" t="s">
        <v>42</v>
      </c>
      <c r="D10" s="38">
        <v>-0.158512037794</v>
      </c>
      <c r="E10" s="38">
        <v>3.1672943191099999E-2</v>
      </c>
      <c r="F10" s="56">
        <v>5.5963229999999997E-7</v>
      </c>
      <c r="G10" s="54" t="s">
        <v>302</v>
      </c>
      <c r="H10" s="54" t="s">
        <v>379</v>
      </c>
      <c r="I10" s="57" t="s">
        <v>303</v>
      </c>
    </row>
    <row r="11" spans="1:9" s="38" customFormat="1" ht="34" x14ac:dyDescent="0.15">
      <c r="A11" s="51" t="s">
        <v>48</v>
      </c>
      <c r="B11" s="52" t="s">
        <v>47</v>
      </c>
      <c r="C11" s="53" t="s">
        <v>28</v>
      </c>
      <c r="D11" s="38">
        <v>-0.13318438532400001</v>
      </c>
      <c r="E11" s="38">
        <v>3.1532216403400003E-2</v>
      </c>
      <c r="F11" s="38">
        <v>2.4026426718999999E-5</v>
      </c>
      <c r="G11" s="54" t="s">
        <v>304</v>
      </c>
      <c r="H11" s="54" t="s">
        <v>305</v>
      </c>
      <c r="I11" s="57" t="s">
        <v>45</v>
      </c>
    </row>
    <row r="12" spans="1:9" s="38" customFormat="1" ht="51" x14ac:dyDescent="0.15">
      <c r="A12" s="51" t="s">
        <v>49</v>
      </c>
      <c r="B12" s="52" t="s">
        <v>50</v>
      </c>
      <c r="C12" s="38" t="s">
        <v>41</v>
      </c>
      <c r="D12" s="38">
        <v>0.17551301476100001</v>
      </c>
      <c r="E12" s="38">
        <v>3.2527253984700001E-2</v>
      </c>
      <c r="F12" s="56">
        <v>6.8190200000000001E-8</v>
      </c>
      <c r="G12" s="54" t="s">
        <v>306</v>
      </c>
      <c r="H12" s="54" t="s">
        <v>307</v>
      </c>
      <c r="I12" s="57" t="s">
        <v>308</v>
      </c>
    </row>
    <row r="13" spans="1:9" s="38" customFormat="1" ht="34" x14ac:dyDescent="0.15">
      <c r="A13" s="51" t="s">
        <v>51</v>
      </c>
      <c r="B13" s="52" t="s">
        <v>52</v>
      </c>
      <c r="C13" s="38" t="s">
        <v>41</v>
      </c>
      <c r="D13" s="38">
        <v>0.33773705010600003</v>
      </c>
      <c r="E13" s="38">
        <v>2.70759167941E-2</v>
      </c>
      <c r="F13" s="56">
        <v>1.038789E-35</v>
      </c>
      <c r="G13" s="54" t="s">
        <v>311</v>
      </c>
      <c r="H13" s="54" t="s">
        <v>309</v>
      </c>
      <c r="I13" s="57" t="s">
        <v>310</v>
      </c>
    </row>
    <row r="14" spans="1:9" s="38" customFormat="1" ht="34" x14ac:dyDescent="0.15">
      <c r="A14" s="51" t="s">
        <v>51</v>
      </c>
      <c r="B14" s="52" t="s">
        <v>52</v>
      </c>
      <c r="C14" s="38" t="s">
        <v>42</v>
      </c>
      <c r="D14" s="38">
        <v>0.13845513387</v>
      </c>
      <c r="E14" s="38">
        <v>2.4151556493599999E-2</v>
      </c>
      <c r="F14" s="56">
        <v>9.8808029999999993E-9</v>
      </c>
      <c r="G14" s="54" t="s">
        <v>312</v>
      </c>
      <c r="H14" s="38" t="s">
        <v>45</v>
      </c>
      <c r="I14" s="55" t="s">
        <v>45</v>
      </c>
    </row>
    <row r="15" spans="1:9" s="38" customFormat="1" ht="34" x14ac:dyDescent="0.15">
      <c r="A15" s="51" t="s">
        <v>53</v>
      </c>
      <c r="B15" s="52" t="s">
        <v>54</v>
      </c>
      <c r="C15" s="38" t="s">
        <v>42</v>
      </c>
      <c r="D15" s="38">
        <v>-5.6117525623599999E-2</v>
      </c>
      <c r="E15" s="38">
        <v>3.6187047453500001E-2</v>
      </c>
      <c r="F15" s="56">
        <v>0.1209585</v>
      </c>
      <c r="G15" s="54" t="s">
        <v>313</v>
      </c>
      <c r="H15" s="38" t="s">
        <v>314</v>
      </c>
      <c r="I15" s="55" t="s">
        <v>315</v>
      </c>
    </row>
    <row r="16" spans="1:9" s="38" customFormat="1" ht="68" x14ac:dyDescent="0.15">
      <c r="A16" s="51" t="s">
        <v>55</v>
      </c>
      <c r="B16" s="52" t="s">
        <v>56</v>
      </c>
      <c r="C16" s="38" t="s">
        <v>42</v>
      </c>
      <c r="D16" s="38">
        <v>3.4697487451E-2</v>
      </c>
      <c r="E16" s="38">
        <v>2.61297341288E-2</v>
      </c>
      <c r="F16" s="56">
        <v>0.1842135</v>
      </c>
      <c r="G16" s="54" t="s">
        <v>316</v>
      </c>
      <c r="H16" s="54" t="s">
        <v>317</v>
      </c>
      <c r="I16" s="57" t="s">
        <v>318</v>
      </c>
    </row>
    <row r="17" spans="1:9" s="38" customFormat="1" ht="52" thickBot="1" x14ac:dyDescent="0.2">
      <c r="A17" s="59" t="s">
        <v>210</v>
      </c>
      <c r="B17" s="60" t="s">
        <v>229</v>
      </c>
      <c r="C17" s="61" t="s">
        <v>42</v>
      </c>
      <c r="D17" s="61">
        <v>-5.2609878904199998E-2</v>
      </c>
      <c r="E17" s="61">
        <v>3.53692067847E-2</v>
      </c>
      <c r="F17" s="62">
        <v>0.1368964</v>
      </c>
      <c r="G17" s="63" t="s">
        <v>319</v>
      </c>
      <c r="H17" s="61" t="s">
        <v>320</v>
      </c>
      <c r="I17" s="64" t="s">
        <v>321</v>
      </c>
    </row>
  </sheetData>
  <mergeCells count="1">
    <mergeCell ref="D3:F3"/>
  </mergeCells>
  <hyperlinks>
    <hyperlink ref="B6" r:id="rId1" xr:uid="{9EEC26F7-55BC-EB47-95BD-3D01A86206AA}"/>
    <hyperlink ref="B5" r:id="rId2" xr:uid="{26FFA930-21B6-014E-A024-AFC5997B6D3C}"/>
    <hyperlink ref="B8" r:id="rId3" xr:uid="{4D783FF4-DEDE-A649-8505-5CBF1902C8DC}"/>
    <hyperlink ref="B12" r:id="rId4" xr:uid="{0912A8E4-E684-8841-ABF1-F33831B7ED58}"/>
    <hyperlink ref="B13" r:id="rId5" xr:uid="{3A5AAC76-699C-1049-B00B-824E6EE978DD}"/>
    <hyperlink ref="B15" r:id="rId6" xr:uid="{85521896-01EE-6048-9692-789EE84644A9}"/>
    <hyperlink ref="B16" r:id="rId7" xr:uid="{1F75ED78-322A-254B-8591-5E3B7B7A67A3}"/>
    <hyperlink ref="B7" r:id="rId8" xr:uid="{927C6B44-AF5D-0A4C-BB77-7C75537FACCE}"/>
    <hyperlink ref="B9" r:id="rId9" xr:uid="{9E4584F2-87AB-714B-A158-FE310839F4BD}"/>
    <hyperlink ref="B11" r:id="rId10" xr:uid="{5213A1C1-7E60-B542-A41D-54C11D3C0EE7}"/>
    <hyperlink ref="B10" r:id="rId11" xr:uid="{8701E967-64F7-774D-AF9B-82217B5E7499}"/>
    <hyperlink ref="B14" r:id="rId12" xr:uid="{073D44AB-6C4A-414D-8B06-05D380D77762}"/>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BC15A0-1E6F-A44C-838C-C8887599D182}">
  <dimension ref="A1:G21"/>
  <sheetViews>
    <sheetView zoomScale="130" zoomScaleNormal="130" workbookViewId="0">
      <selection activeCell="C25" sqref="C25"/>
    </sheetView>
  </sheetViews>
  <sheetFormatPr baseColWidth="10" defaultRowHeight="13" x14ac:dyDescent="0.15"/>
  <cols>
    <col min="1" max="1" width="32.19921875" style="1" customWidth="1"/>
    <col min="2" max="2" width="24.3984375" style="1" customWidth="1"/>
    <col min="3" max="3" width="16.19921875" style="1" customWidth="1"/>
    <col min="4" max="4" width="15.796875" style="1" customWidth="1"/>
    <col min="5" max="16384" width="11" style="1"/>
  </cols>
  <sheetData>
    <row r="1" spans="1:7" x14ac:dyDescent="0.15">
      <c r="A1" s="2" t="s">
        <v>286</v>
      </c>
      <c r="B1" s="2"/>
    </row>
    <row r="2" spans="1:7" ht="14" thickBot="1" x14ac:dyDescent="0.2"/>
    <row r="3" spans="1:7" ht="14" thickBot="1" x14ac:dyDescent="0.2">
      <c r="A3" s="8" t="s">
        <v>28</v>
      </c>
      <c r="B3" s="9" t="s">
        <v>233</v>
      </c>
      <c r="C3" s="9" t="s">
        <v>227</v>
      </c>
      <c r="D3" s="9" t="s">
        <v>30</v>
      </c>
      <c r="E3" s="9" t="s">
        <v>32</v>
      </c>
      <c r="F3" s="9" t="s">
        <v>31</v>
      </c>
      <c r="G3" s="10" t="s">
        <v>6</v>
      </c>
    </row>
    <row r="4" spans="1:7" ht="14" thickTop="1" x14ac:dyDescent="0.15">
      <c r="A4" s="3" t="s">
        <v>211</v>
      </c>
      <c r="B4" s="1" t="s">
        <v>42</v>
      </c>
      <c r="C4" s="1" t="s">
        <v>228</v>
      </c>
      <c r="D4" s="1" t="s">
        <v>213</v>
      </c>
      <c r="E4" s="1">
        <v>-2.7272022E-2</v>
      </c>
      <c r="F4" s="1">
        <v>6.4953249999999997E-3</v>
      </c>
      <c r="G4" s="4">
        <v>2.6799929999999999E-5</v>
      </c>
    </row>
    <row r="5" spans="1:7" x14ac:dyDescent="0.15">
      <c r="A5" s="3" t="s">
        <v>212</v>
      </c>
      <c r="B5" s="1" t="s">
        <v>28</v>
      </c>
      <c r="C5" s="1" t="s">
        <v>228</v>
      </c>
      <c r="D5" s="1" t="s">
        <v>213</v>
      </c>
      <c r="E5" s="1">
        <v>-3.9674818899999999E-2</v>
      </c>
      <c r="F5" s="1">
        <v>7.3907729999999998E-3</v>
      </c>
      <c r="G5" s="4">
        <v>8.0313560000000006E-8</v>
      </c>
    </row>
    <row r="6" spans="1:7" x14ac:dyDescent="0.15">
      <c r="A6" s="3" t="s">
        <v>244</v>
      </c>
      <c r="B6" s="1" t="s">
        <v>41</v>
      </c>
      <c r="C6" s="1" t="s">
        <v>228</v>
      </c>
      <c r="D6" s="1" t="s">
        <v>213</v>
      </c>
      <c r="E6" s="1">
        <v>4.0493120000000002E-3</v>
      </c>
      <c r="F6" s="1">
        <v>6.3788539999999998E-3</v>
      </c>
      <c r="G6" s="4">
        <v>0.5253717</v>
      </c>
    </row>
    <row r="7" spans="1:7" x14ac:dyDescent="0.15">
      <c r="A7" s="3" t="s">
        <v>211</v>
      </c>
      <c r="B7" s="1" t="s">
        <v>42</v>
      </c>
      <c r="C7" s="1" t="s">
        <v>29</v>
      </c>
      <c r="D7" s="1" t="s">
        <v>213</v>
      </c>
      <c r="E7" s="1">
        <v>-3.4274366000000001E-2</v>
      </c>
      <c r="F7" s="1">
        <v>6.4801629999999997E-3</v>
      </c>
      <c r="G7" s="4">
        <v>1.2329599999999999E-7</v>
      </c>
    </row>
    <row r="8" spans="1:7" x14ac:dyDescent="0.15">
      <c r="A8" s="3" t="s">
        <v>212</v>
      </c>
      <c r="B8" s="1" t="s">
        <v>28</v>
      </c>
      <c r="C8" s="1" t="s">
        <v>29</v>
      </c>
      <c r="D8" s="1" t="s">
        <v>213</v>
      </c>
      <c r="E8" s="1">
        <v>-4.8669443999999999E-2</v>
      </c>
      <c r="F8" s="1">
        <v>7.2900819999999998E-3</v>
      </c>
      <c r="G8" s="4">
        <v>2.5208380000000001E-11</v>
      </c>
    </row>
    <row r="9" spans="1:7" x14ac:dyDescent="0.15">
      <c r="A9" s="3" t="s">
        <v>244</v>
      </c>
      <c r="B9" s="1" t="s">
        <v>41</v>
      </c>
      <c r="C9" s="1" t="s">
        <v>29</v>
      </c>
      <c r="D9" s="1" t="s">
        <v>213</v>
      </c>
      <c r="E9" s="1">
        <v>-1.6577740000000001E-3</v>
      </c>
      <c r="F9" s="1">
        <v>6.3909980000000002E-3</v>
      </c>
      <c r="G9" s="4">
        <v>0.79530290000000003</v>
      </c>
    </row>
    <row r="10" spans="1:7" x14ac:dyDescent="0.15">
      <c r="A10" s="3" t="s">
        <v>211</v>
      </c>
      <c r="B10" s="1" t="s">
        <v>42</v>
      </c>
      <c r="C10" s="1" t="s">
        <v>228</v>
      </c>
      <c r="D10" s="1" t="s">
        <v>214</v>
      </c>
      <c r="E10" s="1">
        <v>-5.6749169999999998E-3</v>
      </c>
      <c r="F10" s="1">
        <v>6.3972990000000004E-3</v>
      </c>
      <c r="G10" s="4">
        <v>0.37450480000000003</v>
      </c>
    </row>
    <row r="11" spans="1:7" x14ac:dyDescent="0.15">
      <c r="A11" s="3" t="s">
        <v>212</v>
      </c>
      <c r="B11" s="1" t="s">
        <v>28</v>
      </c>
      <c r="C11" s="1" t="s">
        <v>228</v>
      </c>
      <c r="D11" s="1" t="s">
        <v>214</v>
      </c>
      <c r="E11" s="1">
        <v>-2.8900610000000002E-3</v>
      </c>
      <c r="F11" s="1">
        <v>6.3435189999999997E-3</v>
      </c>
      <c r="G11" s="4">
        <v>0.65171420000000002</v>
      </c>
    </row>
    <row r="12" spans="1:7" x14ac:dyDescent="0.15">
      <c r="A12" s="3" t="s">
        <v>244</v>
      </c>
      <c r="B12" s="1" t="s">
        <v>41</v>
      </c>
      <c r="C12" s="1" t="s">
        <v>228</v>
      </c>
      <c r="D12" s="1" t="s">
        <v>214</v>
      </c>
      <c r="E12" s="1">
        <v>-9.5239550000000006E-3</v>
      </c>
      <c r="F12" s="1">
        <v>6.3994669999999998E-3</v>
      </c>
      <c r="G12" s="4">
        <v>0.13655120000000001</v>
      </c>
    </row>
    <row r="13" spans="1:7" x14ac:dyDescent="0.15">
      <c r="A13" s="3" t="s">
        <v>211</v>
      </c>
      <c r="B13" s="1" t="s">
        <v>42</v>
      </c>
      <c r="C13" s="1" t="s">
        <v>29</v>
      </c>
      <c r="D13" s="1" t="s">
        <v>214</v>
      </c>
      <c r="E13" s="1">
        <v>-2.7872478999999999E-2</v>
      </c>
      <c r="F13" s="1">
        <v>6.31316E-3</v>
      </c>
      <c r="G13" s="4">
        <v>1.035325E-5</v>
      </c>
    </row>
    <row r="14" spans="1:7" x14ac:dyDescent="0.15">
      <c r="A14" s="3" t="s">
        <v>212</v>
      </c>
      <c r="B14" s="1" t="s">
        <v>28</v>
      </c>
      <c r="C14" s="1" t="s">
        <v>29</v>
      </c>
      <c r="D14" s="1" t="s">
        <v>214</v>
      </c>
      <c r="E14" s="1">
        <v>-2.7947742000000001E-2</v>
      </c>
      <c r="F14" s="1">
        <v>6.3245100000000002E-3</v>
      </c>
      <c r="G14" s="4">
        <v>9.914282E-6</v>
      </c>
    </row>
    <row r="15" spans="1:7" ht="14" thickBot="1" x14ac:dyDescent="0.2">
      <c r="A15" s="5" t="s">
        <v>244</v>
      </c>
      <c r="B15" s="6" t="s">
        <v>41</v>
      </c>
      <c r="C15" s="6" t="s">
        <v>29</v>
      </c>
      <c r="D15" s="6" t="s">
        <v>214</v>
      </c>
      <c r="E15" s="6">
        <v>-3.1783211999999998E-2</v>
      </c>
      <c r="F15" s="6">
        <v>6.314198E-3</v>
      </c>
      <c r="G15" s="7">
        <v>4.8266030000000004E-7</v>
      </c>
    </row>
    <row r="17" spans="1:1" x14ac:dyDescent="0.15">
      <c r="A17" s="1" t="s">
        <v>341</v>
      </c>
    </row>
    <row r="18" spans="1:1" x14ac:dyDescent="0.15">
      <c r="A18" s="1" t="s">
        <v>388</v>
      </c>
    </row>
    <row r="19" spans="1:1" x14ac:dyDescent="0.15">
      <c r="A19" s="1" t="s">
        <v>389</v>
      </c>
    </row>
    <row r="20" spans="1:1" x14ac:dyDescent="0.15">
      <c r="A20" s="1" t="s">
        <v>342</v>
      </c>
    </row>
    <row r="21" spans="1:1" x14ac:dyDescent="0.15">
      <c r="A21" s="1" t="s">
        <v>343</v>
      </c>
    </row>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2E89EB-28D3-6A47-970E-4FCA619B8777}">
  <dimension ref="A1:F6"/>
  <sheetViews>
    <sheetView zoomScale="120" zoomScaleNormal="120" workbookViewId="0">
      <selection activeCell="L25" sqref="L25"/>
    </sheetView>
  </sheetViews>
  <sheetFormatPr baseColWidth="10" defaultRowHeight="13" x14ac:dyDescent="0.15"/>
  <cols>
    <col min="1" max="1" width="17.59765625" style="1" customWidth="1"/>
    <col min="2" max="2" width="22" style="1" customWidth="1"/>
    <col min="3" max="3" width="27.19921875" style="1" customWidth="1"/>
    <col min="4" max="7" width="11" style="1" customWidth="1"/>
    <col min="8" max="16384" width="11" style="1"/>
  </cols>
  <sheetData>
    <row r="1" spans="1:6" x14ac:dyDescent="0.15">
      <c r="A1" s="1" t="s">
        <v>344</v>
      </c>
    </row>
    <row r="2" spans="1:6" ht="14" thickBot="1" x14ac:dyDescent="0.2"/>
    <row r="3" spans="1:6" ht="14" thickBot="1" x14ac:dyDescent="0.2">
      <c r="A3" s="8" t="s">
        <v>58</v>
      </c>
      <c r="B3" s="9" t="s">
        <v>217</v>
      </c>
      <c r="C3" s="9" t="s">
        <v>62</v>
      </c>
      <c r="D3" s="9" t="s">
        <v>215</v>
      </c>
      <c r="E3" s="9" t="s">
        <v>187</v>
      </c>
      <c r="F3" s="10" t="s">
        <v>188</v>
      </c>
    </row>
    <row r="4" spans="1:6" ht="14" thickTop="1" x14ac:dyDescent="0.15">
      <c r="A4" s="3" t="s">
        <v>211</v>
      </c>
      <c r="B4" s="1" t="s">
        <v>42</v>
      </c>
      <c r="C4" s="1" t="s">
        <v>216</v>
      </c>
      <c r="D4" s="1">
        <v>4.5122924000000002E-2</v>
      </c>
      <c r="E4" s="1">
        <v>9.3108179999999999E-2</v>
      </c>
      <c r="F4" s="4">
        <v>0.62793949999999998</v>
      </c>
    </row>
    <row r="5" spans="1:6" x14ac:dyDescent="0.15">
      <c r="A5" s="3" t="s">
        <v>212</v>
      </c>
      <c r="B5" s="1" t="s">
        <v>28</v>
      </c>
      <c r="C5" s="1" t="s">
        <v>216</v>
      </c>
      <c r="D5" s="1">
        <v>-0.36391390000000001</v>
      </c>
      <c r="E5" s="1">
        <v>0.13845350000000001</v>
      </c>
      <c r="F5" s="4">
        <v>8.5782810000000001E-3</v>
      </c>
    </row>
    <row r="6" spans="1:6" ht="14" thickBot="1" x14ac:dyDescent="0.2">
      <c r="A6" s="5" t="s">
        <v>244</v>
      </c>
      <c r="B6" s="6" t="s">
        <v>41</v>
      </c>
      <c r="C6" s="6" t="s">
        <v>216</v>
      </c>
      <c r="D6" s="6">
        <v>0.12923328000000001</v>
      </c>
      <c r="E6" s="6">
        <v>0.12200419999999999</v>
      </c>
      <c r="F6" s="7">
        <v>0.28948479999999999</v>
      </c>
    </row>
  </sheetData>
  <phoneticPr fontId="8"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AF4465-5840-6146-A4AD-49A4769C274E}">
  <dimension ref="A1:C11"/>
  <sheetViews>
    <sheetView workbookViewId="0">
      <selection activeCell="A2" sqref="A2"/>
    </sheetView>
  </sheetViews>
  <sheetFormatPr baseColWidth="10" defaultRowHeight="16" x14ac:dyDescent="0.15"/>
  <cols>
    <col min="1" max="2" width="22" style="11" customWidth="1"/>
    <col min="3" max="3" width="22.19921875" style="11" customWidth="1"/>
    <col min="4" max="16384" width="11" style="11"/>
  </cols>
  <sheetData>
    <row r="1" spans="1:3" x14ac:dyDescent="0.15">
      <c r="A1" s="19" t="s">
        <v>381</v>
      </c>
    </row>
    <row r="2" spans="1:3" ht="17" thickBot="1" x14ac:dyDescent="0.2"/>
    <row r="3" spans="1:3" s="19" customFormat="1" ht="17" thickBot="1" x14ac:dyDescent="0.2">
      <c r="A3" s="32" t="s">
        <v>362</v>
      </c>
      <c r="B3" s="33" t="s">
        <v>360</v>
      </c>
      <c r="C3" s="34" t="s">
        <v>361</v>
      </c>
    </row>
    <row r="4" spans="1:3" ht="17" thickTop="1" x14ac:dyDescent="0.15">
      <c r="A4" s="14" t="s">
        <v>363</v>
      </c>
      <c r="B4" s="11">
        <v>10</v>
      </c>
      <c r="C4" s="15">
        <v>1.79</v>
      </c>
    </row>
    <row r="5" spans="1:3" x14ac:dyDescent="0.15">
      <c r="A5" s="14" t="s">
        <v>363</v>
      </c>
      <c r="B5" s="11">
        <v>100</v>
      </c>
      <c r="C5" s="15">
        <v>11.3</v>
      </c>
    </row>
    <row r="6" spans="1:3" x14ac:dyDescent="0.15">
      <c r="A6" s="14" t="s">
        <v>363</v>
      </c>
      <c r="B6" s="11">
        <v>1000</v>
      </c>
      <c r="C6" s="15">
        <v>115</v>
      </c>
    </row>
    <row r="7" spans="1:3" x14ac:dyDescent="0.15">
      <c r="A7" s="14" t="s">
        <v>363</v>
      </c>
      <c r="B7" s="11">
        <v>10000</v>
      </c>
      <c r="C7" s="15">
        <v>1124</v>
      </c>
    </row>
    <row r="8" spans="1:3" x14ac:dyDescent="0.15">
      <c r="A8" s="14" t="s">
        <v>380</v>
      </c>
      <c r="B8" s="11">
        <v>10</v>
      </c>
      <c r="C8" s="15">
        <v>1.0500000000000001E-2</v>
      </c>
    </row>
    <row r="9" spans="1:3" x14ac:dyDescent="0.15">
      <c r="A9" s="14" t="s">
        <v>380</v>
      </c>
      <c r="B9" s="11">
        <v>100</v>
      </c>
      <c r="C9" s="15">
        <v>3.3E-3</v>
      </c>
    </row>
    <row r="10" spans="1:3" x14ac:dyDescent="0.15">
      <c r="A10" s="14" t="s">
        <v>380</v>
      </c>
      <c r="B10" s="11">
        <v>1000</v>
      </c>
      <c r="C10" s="15">
        <v>3.5999999999999999E-3</v>
      </c>
    </row>
    <row r="11" spans="1:3" ht="17" thickBot="1" x14ac:dyDescent="0.2">
      <c r="A11" s="16" t="s">
        <v>380</v>
      </c>
      <c r="B11" s="17">
        <v>10000</v>
      </c>
      <c r="C11" s="18">
        <v>1.4800000000000001E-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8</vt:i4>
      </vt:variant>
    </vt:vector>
  </HeadingPairs>
  <TitlesOfParts>
    <vt:vector size="18" baseType="lpstr">
      <vt:lpstr>Table_of_contents</vt:lpstr>
      <vt:lpstr>1. Top SNPs in IGAP2019</vt:lpstr>
      <vt:lpstr>2. Top SNPs in GWAX</vt:lpstr>
      <vt:lpstr>3. gencorr_igap2019_40traits</vt:lpstr>
      <vt:lpstr>4. gencorr_GWAX_40traits</vt:lpstr>
      <vt:lpstr>5. AD literature</vt:lpstr>
      <vt:lpstr>6. PRS regression</vt:lpstr>
      <vt:lpstr>7. MR EA on AD MR</vt:lpstr>
      <vt:lpstr>8.ComputingTime</vt:lpstr>
      <vt:lpstr>9. gencorr_GWAX_nonAD_50traits</vt:lpstr>
      <vt:lpstr>10. gencorr_igap2019_10traits</vt:lpstr>
      <vt:lpstr>11. gencorr_IDK_40traits</vt:lpstr>
      <vt:lpstr>12. gencorr_aou_Aware_40traits</vt:lpstr>
      <vt:lpstr>13. gencorr_aou_partiFamHist</vt:lpstr>
      <vt:lpstr>14. remove bias from GWAX</vt:lpstr>
      <vt:lpstr>15. gencorr_cad</vt:lpstr>
      <vt:lpstr>16. gencorr_GWAXJansen_50traits</vt:lpstr>
      <vt:lpstr>17.gencorr_GWAXmarioni_50trai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Genetic meta-analysis of diagnosed Alzheimer’s disease identifies new risk loci and implicates Aβ, tau, immunity and lipid processing</dc:title>
  <dc:subject>Nature Genetics, doi:10.1038/s41588-019-0358-2</dc:subject>
  <dc:creator>Brian W. Kunkle</dc:creator>
  <cp:lastModifiedBy>Yuchang Wu</cp:lastModifiedBy>
  <dcterms:created xsi:type="dcterms:W3CDTF">2023-04-06T21:24:37Z</dcterms:created>
  <dcterms:modified xsi:type="dcterms:W3CDTF">2023-10-10T12:57:1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reated">
    <vt:filetime>2023-04-06T00:00:00Z</vt:filetime>
  </property>
  <property fmtid="{D5CDD505-2E9C-101B-9397-08002B2CF9AE}" pid="3" name="Creator">
    <vt:lpwstr>Springer</vt:lpwstr>
  </property>
  <property fmtid="{D5CDD505-2E9C-101B-9397-08002B2CF9AE}" pid="4" name="LastSaved">
    <vt:filetime>2023-04-06T00:00:00Z</vt:filetime>
  </property>
  <property fmtid="{D5CDD505-2E9C-101B-9397-08002B2CF9AE}" pid="5" name="Producer">
    <vt:lpwstr>macOS Version 13.2.1 (Build 22D68) Quartz PDFContext, AppendMode 1.1</vt:lpwstr>
  </property>
</Properties>
</file>